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_IL_electrical_conductance\a_doc\"/>
    </mc:Choice>
  </mc:AlternateContent>
  <xr:revisionPtr revIDLastSave="0" documentId="13_ncr:1_{76ABB065-8294-4D82-AD31-1CD2EBC12BC0}" xr6:coauthVersionLast="47" xr6:coauthVersionMax="47" xr10:uidLastSave="{00000000-0000-0000-0000-000000000000}"/>
  <bookViews>
    <workbookView xWindow="-120" yWindow="-120" windowWidth="38640" windowHeight="21240" activeTab="2" xr2:uid="{623BB1BD-3C48-4037-A6CC-56A429CC4685}"/>
  </bookViews>
  <sheets>
    <sheet name="G2" sheetId="1" r:id="rId1"/>
    <sheet name="E-PFPN" sheetId="2" r:id="rId2"/>
    <sheet name="E-DFEP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8" i="1"/>
  <c r="D7" i="1"/>
  <c r="D6" i="1"/>
  <c r="D5" i="1"/>
  <c r="D4" i="1"/>
  <c r="D3" i="1"/>
  <c r="D2" i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3" i="2"/>
  <c r="D2" i="2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" i="3"/>
</calcChain>
</file>

<file path=xl/sharedStrings.xml><?xml version="1.0" encoding="utf-8"?>
<sst xmlns="http://schemas.openxmlformats.org/spreadsheetml/2006/main" count="12" uniqueCount="4">
  <si>
    <t>CE</t>
    <phoneticPr fontId="3" type="noConversion"/>
  </si>
  <si>
    <t>Cycle number</t>
    <phoneticPr fontId="3" type="noConversion"/>
  </si>
  <si>
    <t>Discharge specific capacity/(mAh/g)</t>
    <phoneticPr fontId="3" type="noConversion"/>
  </si>
  <si>
    <t>Charge specific capacity/(mAh/g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83AAEAED-5F78-426B-93F3-2983163A11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8B384-FC5B-4D30-B7E2-15B24052D82C}">
  <dimension ref="A1:D201"/>
  <sheetViews>
    <sheetView workbookViewId="0">
      <selection sqref="A1:XFD1"/>
    </sheetView>
  </sheetViews>
  <sheetFormatPr defaultRowHeight="14.25" x14ac:dyDescent="0.2"/>
  <cols>
    <col min="1" max="1" width="15.625" style="2" customWidth="1"/>
    <col min="2" max="3" width="35.625" style="2" customWidth="1"/>
    <col min="4" max="4" width="15.625" style="5" customWidth="1"/>
    <col min="5" max="16384" width="9" style="2"/>
  </cols>
  <sheetData>
    <row r="1" spans="1:4" s="3" customFormat="1" x14ac:dyDescent="0.2">
      <c r="A1" s="6" t="s">
        <v>1</v>
      </c>
      <c r="B1" s="7" t="s">
        <v>3</v>
      </c>
      <c r="C1" s="7" t="s">
        <v>2</v>
      </c>
      <c r="D1" s="8" t="s">
        <v>0</v>
      </c>
    </row>
    <row r="2" spans="1:4" x14ac:dyDescent="0.2">
      <c r="A2" s="2">
        <v>1</v>
      </c>
      <c r="B2" s="2">
        <v>159.30034000000001</v>
      </c>
      <c r="C2" s="2">
        <v>151.51476</v>
      </c>
      <c r="D2" s="5">
        <f>C2/B2*100</f>
        <v>95.112640688651382</v>
      </c>
    </row>
    <row r="3" spans="1:4" x14ac:dyDescent="0.2">
      <c r="A3" s="2">
        <v>2</v>
      </c>
      <c r="B3" s="2">
        <v>156.37968000000001</v>
      </c>
      <c r="C3" s="2">
        <v>153.20206999999999</v>
      </c>
      <c r="D3" s="5">
        <f>C3/B3*100</f>
        <v>97.968016049143969</v>
      </c>
    </row>
    <row r="4" spans="1:4" x14ac:dyDescent="0.2">
      <c r="A4" s="2">
        <v>3</v>
      </c>
      <c r="B4" s="2">
        <v>159.32176000000001</v>
      </c>
      <c r="C4" s="2">
        <v>153.97720000000001</v>
      </c>
      <c r="D4" s="5">
        <f t="shared" ref="D4:D67" si="0">C4/B4*100</f>
        <v>96.645429977675363</v>
      </c>
    </row>
    <row r="5" spans="1:4" x14ac:dyDescent="0.2">
      <c r="A5" s="2">
        <v>4</v>
      </c>
      <c r="B5" s="2">
        <v>152.50829999999999</v>
      </c>
      <c r="C5" s="2">
        <v>140.97554</v>
      </c>
      <c r="D5" s="5">
        <f t="shared" si="0"/>
        <v>92.437946000316046</v>
      </c>
    </row>
    <row r="6" spans="1:4" x14ac:dyDescent="0.2">
      <c r="A6" s="2">
        <v>5</v>
      </c>
      <c r="B6" s="2">
        <v>142.5515</v>
      </c>
      <c r="C6" s="2">
        <v>140.1533</v>
      </c>
      <c r="D6" s="5">
        <f t="shared" si="0"/>
        <v>98.31766063492843</v>
      </c>
    </row>
    <row r="7" spans="1:4" x14ac:dyDescent="0.2">
      <c r="A7" s="2">
        <v>6</v>
      </c>
      <c r="B7" s="2">
        <v>142.61573000000001</v>
      </c>
      <c r="C7" s="2">
        <v>140.23466999999999</v>
      </c>
      <c r="D7" s="5">
        <f t="shared" si="0"/>
        <v>98.330436621542361</v>
      </c>
    </row>
    <row r="8" spans="1:4" x14ac:dyDescent="0.2">
      <c r="A8" s="2">
        <v>7</v>
      </c>
      <c r="B8" s="2">
        <v>142.79988</v>
      </c>
      <c r="C8" s="2">
        <v>140.21754000000001</v>
      </c>
      <c r="D8" s="5">
        <f t="shared" si="0"/>
        <v>98.191637135829538</v>
      </c>
    </row>
    <row r="9" spans="1:4" x14ac:dyDescent="0.2">
      <c r="A9" s="2">
        <v>8</v>
      </c>
      <c r="B9" s="2">
        <v>142.80416</v>
      </c>
      <c r="C9" s="2">
        <v>139.81926000000001</v>
      </c>
      <c r="D9" s="5">
        <f t="shared" si="0"/>
        <v>97.909794784689765</v>
      </c>
    </row>
    <row r="10" spans="1:4" x14ac:dyDescent="0.2">
      <c r="A10" s="2">
        <v>9</v>
      </c>
      <c r="B10" s="2">
        <v>142.56863000000001</v>
      </c>
      <c r="C10" s="2">
        <v>140.04195000000001</v>
      </c>
      <c r="D10" s="5">
        <f t="shared" si="0"/>
        <v>98.227744771062191</v>
      </c>
    </row>
    <row r="11" spans="1:4" x14ac:dyDescent="0.2">
      <c r="A11" s="2">
        <v>10</v>
      </c>
      <c r="B11" s="2">
        <v>142.97118</v>
      </c>
      <c r="C11" s="2">
        <v>139.95202</v>
      </c>
      <c r="D11" s="5">
        <f t="shared" si="0"/>
        <v>97.88827370663094</v>
      </c>
    </row>
    <row r="12" spans="1:4" x14ac:dyDescent="0.2">
      <c r="A12" s="2">
        <v>11</v>
      </c>
      <c r="B12" s="2">
        <v>142.93691999999999</v>
      </c>
      <c r="C12" s="2">
        <v>139.77216000000001</v>
      </c>
      <c r="D12" s="5">
        <f t="shared" si="0"/>
        <v>97.785904439524813</v>
      </c>
    </row>
    <row r="13" spans="1:4" x14ac:dyDescent="0.2">
      <c r="A13" s="2">
        <v>12</v>
      </c>
      <c r="B13" s="2">
        <v>142.84271000000001</v>
      </c>
      <c r="C13" s="2">
        <v>139.48523</v>
      </c>
      <c r="D13" s="5">
        <f t="shared" si="0"/>
        <v>97.649526531665487</v>
      </c>
    </row>
    <row r="14" spans="1:4" x14ac:dyDescent="0.2">
      <c r="A14" s="2">
        <v>13</v>
      </c>
      <c r="B14" s="2">
        <v>142.65855999999999</v>
      </c>
      <c r="C14" s="2">
        <v>139.30108000000001</v>
      </c>
      <c r="D14" s="5">
        <f t="shared" si="0"/>
        <v>97.646492436205733</v>
      </c>
    </row>
    <row r="15" spans="1:4" x14ac:dyDescent="0.2">
      <c r="A15" s="2">
        <v>14</v>
      </c>
      <c r="B15" s="2">
        <v>142.58575999999999</v>
      </c>
      <c r="C15" s="2">
        <v>139.15119000000001</v>
      </c>
      <c r="D15" s="5">
        <f t="shared" si="0"/>
        <v>97.59122509849513</v>
      </c>
    </row>
    <row r="16" spans="1:4" x14ac:dyDescent="0.2">
      <c r="A16" s="2">
        <v>15</v>
      </c>
      <c r="B16" s="2">
        <v>142.56005999999999</v>
      </c>
      <c r="C16" s="2">
        <v>139.02699999999999</v>
      </c>
      <c r="D16" s="5">
        <f t="shared" si="0"/>
        <v>97.521704185590266</v>
      </c>
    </row>
    <row r="17" spans="1:4" x14ac:dyDescent="0.2">
      <c r="A17" s="2">
        <v>16</v>
      </c>
      <c r="B17" s="2">
        <v>142.47869</v>
      </c>
      <c r="C17" s="2">
        <v>138.68011999999999</v>
      </c>
      <c r="D17" s="5">
        <f t="shared" si="0"/>
        <v>97.333938148925981</v>
      </c>
    </row>
    <row r="18" spans="1:4" x14ac:dyDescent="0.2">
      <c r="A18" s="2">
        <v>17</v>
      </c>
      <c r="B18" s="2">
        <v>142.22174000000001</v>
      </c>
      <c r="C18" s="2">
        <v>138.43172999999999</v>
      </c>
      <c r="D18" s="5">
        <f t="shared" si="0"/>
        <v>97.335140183209674</v>
      </c>
    </row>
    <row r="19" spans="1:4" x14ac:dyDescent="0.2">
      <c r="A19" s="2">
        <v>18</v>
      </c>
      <c r="B19" s="2">
        <v>142.12325000000001</v>
      </c>
      <c r="C19" s="2">
        <v>138.23473999999999</v>
      </c>
      <c r="D19" s="5">
        <f t="shared" si="0"/>
        <v>97.263987419370153</v>
      </c>
    </row>
    <row r="20" spans="1:4" x14ac:dyDescent="0.2">
      <c r="A20" s="2">
        <v>19</v>
      </c>
      <c r="B20" s="2">
        <v>141.98621</v>
      </c>
      <c r="C20" s="2">
        <v>137.98634999999999</v>
      </c>
      <c r="D20" s="5">
        <f t="shared" si="0"/>
        <v>97.182923609271626</v>
      </c>
    </row>
    <row r="21" spans="1:4" x14ac:dyDescent="0.2">
      <c r="A21" s="2">
        <v>20</v>
      </c>
      <c r="B21" s="2">
        <v>141.82775000000001</v>
      </c>
      <c r="C21" s="2">
        <v>137.54096999999999</v>
      </c>
      <c r="D21" s="5">
        <f t="shared" si="0"/>
        <v>96.977474436420223</v>
      </c>
    </row>
    <row r="22" spans="1:4" x14ac:dyDescent="0.2">
      <c r="A22" s="2">
        <v>21</v>
      </c>
      <c r="B22" s="2">
        <v>141.44233</v>
      </c>
      <c r="C22" s="2">
        <v>137.21122</v>
      </c>
      <c r="D22" s="5">
        <f t="shared" si="0"/>
        <v>97.008597072743356</v>
      </c>
    </row>
    <row r="23" spans="1:4" x14ac:dyDescent="0.2">
      <c r="A23" s="2">
        <v>22</v>
      </c>
      <c r="B23" s="2">
        <v>141.18109999999999</v>
      </c>
      <c r="C23" s="2">
        <v>136.76156</v>
      </c>
      <c r="D23" s="5">
        <f t="shared" si="0"/>
        <v>96.869595151192343</v>
      </c>
    </row>
    <row r="24" spans="1:4" x14ac:dyDescent="0.2">
      <c r="A24" s="2">
        <v>23</v>
      </c>
      <c r="B24" s="2">
        <v>140.84706</v>
      </c>
      <c r="C24" s="2">
        <v>136.57312999999999</v>
      </c>
      <c r="D24" s="5">
        <f t="shared" si="0"/>
        <v>96.965552564604465</v>
      </c>
    </row>
    <row r="25" spans="1:4" x14ac:dyDescent="0.2">
      <c r="A25" s="2">
        <v>24</v>
      </c>
      <c r="B25" s="2">
        <v>140.68432999999999</v>
      </c>
      <c r="C25" s="2">
        <v>136.28620000000001</v>
      </c>
      <c r="D25" s="5">
        <f t="shared" si="0"/>
        <v>96.873759856552624</v>
      </c>
    </row>
    <row r="26" spans="1:4" x14ac:dyDescent="0.2">
      <c r="A26" s="2">
        <v>25</v>
      </c>
      <c r="B26" s="2">
        <v>140.48304999999999</v>
      </c>
      <c r="C26" s="2">
        <v>136.16629</v>
      </c>
      <c r="D26" s="5">
        <f t="shared" si="0"/>
        <v>96.927202249666422</v>
      </c>
    </row>
    <row r="27" spans="1:4" x14ac:dyDescent="0.2">
      <c r="A27" s="2">
        <v>26</v>
      </c>
      <c r="B27" s="2">
        <v>140.43593999999999</v>
      </c>
      <c r="C27" s="2">
        <v>135.79372000000001</v>
      </c>
      <c r="D27" s="5">
        <f t="shared" si="0"/>
        <v>96.694421670122338</v>
      </c>
    </row>
    <row r="28" spans="1:4" x14ac:dyDescent="0.2">
      <c r="A28" s="2">
        <v>27</v>
      </c>
      <c r="B28" s="2">
        <v>140.02911</v>
      </c>
      <c r="C28" s="2">
        <v>135.39544000000001</v>
      </c>
      <c r="D28" s="5">
        <f t="shared" si="0"/>
        <v>96.690923765779843</v>
      </c>
    </row>
    <row r="29" spans="1:4" x14ac:dyDescent="0.2">
      <c r="A29" s="2">
        <v>28</v>
      </c>
      <c r="B29" s="2">
        <v>139.72933</v>
      </c>
      <c r="C29" s="2">
        <v>135.12136000000001</v>
      </c>
      <c r="D29" s="5">
        <f t="shared" si="0"/>
        <v>96.702217064949792</v>
      </c>
    </row>
    <row r="30" spans="1:4" x14ac:dyDescent="0.2">
      <c r="A30" s="2">
        <v>29</v>
      </c>
      <c r="B30" s="2">
        <v>139.50664</v>
      </c>
      <c r="C30" s="2">
        <v>134.80874</v>
      </c>
      <c r="D30" s="5">
        <f t="shared" si="0"/>
        <v>96.632490037750173</v>
      </c>
    </row>
    <row r="31" spans="1:4" x14ac:dyDescent="0.2">
      <c r="A31" s="2">
        <v>30</v>
      </c>
      <c r="B31" s="2">
        <v>139.23256000000001</v>
      </c>
      <c r="C31" s="2">
        <v>134.89867000000001</v>
      </c>
      <c r="D31" s="5">
        <f t="shared" si="0"/>
        <v>96.887301361118404</v>
      </c>
    </row>
    <row r="32" spans="1:4" x14ac:dyDescent="0.2">
      <c r="A32" s="2">
        <v>31</v>
      </c>
      <c r="B32" s="2">
        <v>139.26254</v>
      </c>
      <c r="C32" s="2">
        <v>134.55607000000001</v>
      </c>
      <c r="D32" s="5">
        <f t="shared" si="0"/>
        <v>96.620433606912528</v>
      </c>
    </row>
    <row r="33" spans="1:4" x14ac:dyDescent="0.2">
      <c r="A33" s="2">
        <v>32</v>
      </c>
      <c r="B33" s="2">
        <v>138.99274</v>
      </c>
      <c r="C33" s="2">
        <v>134.33767</v>
      </c>
      <c r="D33" s="5">
        <f t="shared" si="0"/>
        <v>96.650853850352192</v>
      </c>
    </row>
    <row r="34" spans="1:4" x14ac:dyDescent="0.2">
      <c r="A34" s="2">
        <v>33</v>
      </c>
      <c r="B34" s="2">
        <v>138.74007</v>
      </c>
      <c r="C34" s="2">
        <v>134.00791000000001</v>
      </c>
      <c r="D34" s="5">
        <f t="shared" si="0"/>
        <v>96.589190130868474</v>
      </c>
    </row>
    <row r="35" spans="1:4" x14ac:dyDescent="0.2">
      <c r="A35" s="2">
        <v>34</v>
      </c>
      <c r="B35" s="2">
        <v>138.33752000000001</v>
      </c>
      <c r="C35" s="2">
        <v>133.68673000000001</v>
      </c>
      <c r="D35" s="5">
        <f t="shared" si="0"/>
        <v>96.638084881093718</v>
      </c>
    </row>
    <row r="36" spans="1:4" x14ac:dyDescent="0.2">
      <c r="A36" s="2">
        <v>35</v>
      </c>
      <c r="B36" s="2">
        <v>137.95638</v>
      </c>
      <c r="C36" s="2">
        <v>132.47049999999999</v>
      </c>
      <c r="D36" s="5">
        <f t="shared" si="0"/>
        <v>96.023467707691367</v>
      </c>
    </row>
    <row r="37" spans="1:4" x14ac:dyDescent="0.2">
      <c r="A37" s="2">
        <v>36</v>
      </c>
      <c r="B37" s="2">
        <v>135.63525999999999</v>
      </c>
      <c r="C37" s="2">
        <v>132.21782999999999</v>
      </c>
      <c r="D37" s="5">
        <f t="shared" si="0"/>
        <v>97.480426549851416</v>
      </c>
    </row>
    <row r="38" spans="1:4" x14ac:dyDescent="0.2">
      <c r="A38" s="2">
        <v>37</v>
      </c>
      <c r="B38" s="2">
        <v>137.18553</v>
      </c>
      <c r="C38" s="2">
        <v>132.69747000000001</v>
      </c>
      <c r="D38" s="5">
        <f t="shared" si="0"/>
        <v>96.72847420569795</v>
      </c>
    </row>
    <row r="39" spans="1:4" x14ac:dyDescent="0.2">
      <c r="A39" s="2">
        <v>38</v>
      </c>
      <c r="B39" s="2">
        <v>136.96711999999999</v>
      </c>
      <c r="C39" s="2">
        <v>132.38485</v>
      </c>
      <c r="D39" s="5">
        <f t="shared" si="0"/>
        <v>96.654474446129839</v>
      </c>
    </row>
    <row r="40" spans="1:4" x14ac:dyDescent="0.2">
      <c r="A40" s="2">
        <v>39</v>
      </c>
      <c r="B40" s="2">
        <v>136.56456</v>
      </c>
      <c r="C40" s="2">
        <v>132.01227</v>
      </c>
      <c r="D40" s="5">
        <f t="shared" si="0"/>
        <v>96.666565615559406</v>
      </c>
    </row>
    <row r="41" spans="1:4" x14ac:dyDescent="0.2">
      <c r="A41" s="2">
        <v>40</v>
      </c>
      <c r="B41" s="2">
        <v>136.16201000000001</v>
      </c>
      <c r="C41" s="2">
        <v>131.3699</v>
      </c>
      <c r="D41" s="5">
        <f t="shared" si="0"/>
        <v>96.48058221232192</v>
      </c>
    </row>
    <row r="42" spans="1:4" x14ac:dyDescent="0.2">
      <c r="A42" s="2">
        <v>41</v>
      </c>
      <c r="B42" s="2">
        <v>134.86869999999999</v>
      </c>
      <c r="C42" s="2">
        <v>130.81745000000001</v>
      </c>
      <c r="D42" s="5">
        <f t="shared" si="0"/>
        <v>96.996152554299115</v>
      </c>
    </row>
    <row r="43" spans="1:4" x14ac:dyDescent="0.2">
      <c r="A43" s="2">
        <v>42</v>
      </c>
      <c r="B43" s="2">
        <v>135.66952000000001</v>
      </c>
      <c r="C43" s="2">
        <v>130.98875000000001</v>
      </c>
      <c r="D43" s="5">
        <f t="shared" si="0"/>
        <v>96.549873545657121</v>
      </c>
    </row>
    <row r="44" spans="1:4" x14ac:dyDescent="0.2">
      <c r="A44" s="2">
        <v>43</v>
      </c>
      <c r="B44" s="2">
        <v>135.15562</v>
      </c>
      <c r="C44" s="2">
        <v>130.45771999999999</v>
      </c>
      <c r="D44" s="5">
        <f t="shared" si="0"/>
        <v>96.524080907623372</v>
      </c>
    </row>
    <row r="45" spans="1:4" x14ac:dyDescent="0.2">
      <c r="A45" s="2">
        <v>44</v>
      </c>
      <c r="B45" s="2">
        <v>134.62030999999999</v>
      </c>
      <c r="C45" s="2">
        <v>130.21789999999999</v>
      </c>
      <c r="D45" s="5">
        <f t="shared" si="0"/>
        <v>96.729757939199516</v>
      </c>
    </row>
    <row r="46" spans="1:4" x14ac:dyDescent="0.2">
      <c r="A46" s="2">
        <v>45</v>
      </c>
      <c r="B46" s="2">
        <v>134.23060000000001</v>
      </c>
      <c r="C46" s="2">
        <v>129.60551000000001</v>
      </c>
      <c r="D46" s="5">
        <f t="shared" si="0"/>
        <v>96.554369867973477</v>
      </c>
    </row>
    <row r="47" spans="1:4" x14ac:dyDescent="0.2">
      <c r="A47" s="2">
        <v>46</v>
      </c>
      <c r="B47" s="2">
        <v>133.67388</v>
      </c>
      <c r="C47" s="2">
        <v>129.45562000000001</v>
      </c>
      <c r="D47" s="5">
        <f t="shared" si="0"/>
        <v>96.8443648078443</v>
      </c>
    </row>
    <row r="48" spans="1:4" x14ac:dyDescent="0.2">
      <c r="A48" s="2">
        <v>47</v>
      </c>
      <c r="B48" s="2">
        <v>133.56253000000001</v>
      </c>
      <c r="C48" s="2">
        <v>128.51347000000001</v>
      </c>
      <c r="D48" s="5">
        <f t="shared" si="0"/>
        <v>96.219703235630533</v>
      </c>
    </row>
    <row r="49" spans="1:4" x14ac:dyDescent="0.2">
      <c r="A49" s="2">
        <v>48</v>
      </c>
      <c r="B49" s="2">
        <v>132.38056</v>
      </c>
      <c r="C49" s="2">
        <v>127.75547</v>
      </c>
      <c r="D49" s="5">
        <f t="shared" si="0"/>
        <v>96.506216622742784</v>
      </c>
    </row>
    <row r="50" spans="1:4" x14ac:dyDescent="0.2">
      <c r="A50" s="2">
        <v>49</v>
      </c>
      <c r="B50" s="2">
        <v>131.63969</v>
      </c>
      <c r="C50" s="2">
        <v>127.1602</v>
      </c>
      <c r="D50" s="5">
        <f t="shared" si="0"/>
        <v>96.597158501360809</v>
      </c>
    </row>
    <row r="51" spans="1:4" x14ac:dyDescent="0.2">
      <c r="A51" s="2">
        <v>50</v>
      </c>
      <c r="B51" s="2">
        <v>131.01016999999999</v>
      </c>
      <c r="C51" s="2">
        <v>127.04029</v>
      </c>
      <c r="D51" s="5">
        <f t="shared" si="0"/>
        <v>96.969792497788546</v>
      </c>
    </row>
    <row r="52" spans="1:4" x14ac:dyDescent="0.2">
      <c r="A52" s="2">
        <v>51</v>
      </c>
      <c r="B52" s="2">
        <v>130.86456000000001</v>
      </c>
      <c r="C52" s="2">
        <v>126.59918999999999</v>
      </c>
      <c r="D52" s="5">
        <f t="shared" si="0"/>
        <v>96.740622518426662</v>
      </c>
    </row>
    <row r="53" spans="1:4" x14ac:dyDescent="0.2">
      <c r="A53" s="2">
        <v>52</v>
      </c>
      <c r="B53" s="2">
        <v>130.46200999999999</v>
      </c>
      <c r="C53" s="2">
        <v>127.0146</v>
      </c>
      <c r="D53" s="5">
        <f t="shared" si="0"/>
        <v>97.357537263146583</v>
      </c>
    </row>
    <row r="54" spans="1:4" x14ac:dyDescent="0.2">
      <c r="A54" s="2">
        <v>53</v>
      </c>
      <c r="B54" s="2">
        <v>130.91166999999999</v>
      </c>
      <c r="C54" s="2">
        <v>125.90115</v>
      </c>
      <c r="D54" s="5">
        <f t="shared" si="0"/>
        <v>96.172594849641754</v>
      </c>
    </row>
    <row r="55" spans="1:4" x14ac:dyDescent="0.2">
      <c r="A55" s="2">
        <v>54</v>
      </c>
      <c r="B55" s="2">
        <v>129.53699</v>
      </c>
      <c r="C55" s="2">
        <v>125.13885999999999</v>
      </c>
      <c r="D55" s="5">
        <f t="shared" si="0"/>
        <v>96.604730432596881</v>
      </c>
    </row>
    <row r="56" spans="1:4" x14ac:dyDescent="0.2">
      <c r="A56" s="2">
        <v>55</v>
      </c>
      <c r="B56" s="2">
        <v>128.79611</v>
      </c>
      <c r="C56" s="2">
        <v>124.77057000000001</v>
      </c>
      <c r="D56" s="5">
        <f t="shared" si="0"/>
        <v>96.874486349005423</v>
      </c>
    </row>
    <row r="57" spans="1:4" x14ac:dyDescent="0.2">
      <c r="A57" s="2">
        <v>56</v>
      </c>
      <c r="B57" s="2">
        <v>128.36786000000001</v>
      </c>
      <c r="C57" s="2">
        <v>124.68492000000001</v>
      </c>
      <c r="D57" s="5">
        <f t="shared" si="0"/>
        <v>97.13094851000865</v>
      </c>
    </row>
    <row r="58" spans="1:4" x14ac:dyDescent="0.2">
      <c r="A58" s="2">
        <v>57</v>
      </c>
      <c r="B58" s="2">
        <v>128.36358000000001</v>
      </c>
      <c r="C58" s="2">
        <v>124.56501</v>
      </c>
      <c r="D58" s="5">
        <f t="shared" si="0"/>
        <v>97.040772779942714</v>
      </c>
    </row>
    <row r="59" spans="1:4" x14ac:dyDescent="0.2">
      <c r="A59" s="2">
        <v>58</v>
      </c>
      <c r="B59" s="2">
        <v>128.20940999999999</v>
      </c>
      <c r="C59" s="2">
        <v>124.23954000000001</v>
      </c>
      <c r="D59" s="5">
        <f t="shared" si="0"/>
        <v>96.903604813406446</v>
      </c>
    </row>
    <row r="60" spans="1:4" x14ac:dyDescent="0.2">
      <c r="A60" s="2">
        <v>59</v>
      </c>
      <c r="B60" s="2">
        <v>127.73405</v>
      </c>
      <c r="C60" s="2">
        <v>123.84555</v>
      </c>
      <c r="D60" s="5">
        <f t="shared" si="0"/>
        <v>96.955784303402268</v>
      </c>
    </row>
    <row r="61" spans="1:4" x14ac:dyDescent="0.2">
      <c r="A61" s="2">
        <v>60</v>
      </c>
      <c r="B61" s="2">
        <v>126.64202</v>
      </c>
      <c r="C61" s="2">
        <v>122.55222999999999</v>
      </c>
      <c r="D61" s="5">
        <f t="shared" si="0"/>
        <v>96.770590045863131</v>
      </c>
    </row>
    <row r="62" spans="1:4" x14ac:dyDescent="0.2">
      <c r="A62" s="2">
        <v>61</v>
      </c>
      <c r="B62" s="2">
        <v>126.66343000000001</v>
      </c>
      <c r="C62" s="2">
        <v>123.28882</v>
      </c>
      <c r="D62" s="5">
        <f t="shared" si="0"/>
        <v>97.335766132339856</v>
      </c>
    </row>
    <row r="63" spans="1:4" x14ac:dyDescent="0.2">
      <c r="A63" s="2">
        <v>62</v>
      </c>
      <c r="B63" s="2">
        <v>126.88612000000001</v>
      </c>
      <c r="C63" s="2">
        <v>122.94622</v>
      </c>
      <c r="D63" s="5">
        <f t="shared" si="0"/>
        <v>96.894932243179937</v>
      </c>
    </row>
    <row r="64" spans="1:4" x14ac:dyDescent="0.2">
      <c r="A64" s="2">
        <v>63</v>
      </c>
      <c r="B64" s="2">
        <v>126.56922</v>
      </c>
      <c r="C64" s="2">
        <v>122.74923</v>
      </c>
      <c r="D64" s="5">
        <f t="shared" si="0"/>
        <v>96.981896546411519</v>
      </c>
    </row>
    <row r="65" spans="1:4" x14ac:dyDescent="0.2">
      <c r="A65" s="2">
        <v>64</v>
      </c>
      <c r="B65" s="2">
        <v>126.23090000000001</v>
      </c>
      <c r="C65" s="2">
        <v>122.30813000000001</v>
      </c>
      <c r="D65" s="5">
        <f t="shared" si="0"/>
        <v>96.892385303439966</v>
      </c>
    </row>
    <row r="66" spans="1:4" x14ac:dyDescent="0.2">
      <c r="A66" s="2">
        <v>65</v>
      </c>
      <c r="B66" s="2">
        <v>125.8883</v>
      </c>
      <c r="C66" s="2">
        <v>122.25673999999999</v>
      </c>
      <c r="D66" s="5">
        <f t="shared" si="0"/>
        <v>97.115252171965139</v>
      </c>
    </row>
    <row r="67" spans="1:4" x14ac:dyDescent="0.2">
      <c r="A67" s="2">
        <v>66</v>
      </c>
      <c r="B67" s="2">
        <v>125.77267000000001</v>
      </c>
      <c r="C67" s="2">
        <v>121.76854</v>
      </c>
      <c r="D67" s="5">
        <f t="shared" si="0"/>
        <v>96.816375131417658</v>
      </c>
    </row>
    <row r="68" spans="1:4" x14ac:dyDescent="0.2">
      <c r="A68" s="2">
        <v>67</v>
      </c>
      <c r="B68" s="2">
        <v>125.28874999999999</v>
      </c>
      <c r="C68" s="2">
        <v>121.56726</v>
      </c>
      <c r="D68" s="5">
        <f t="shared" ref="D68:D131" si="1">C68/B68*100</f>
        <v>97.029669463539236</v>
      </c>
    </row>
    <row r="69" spans="1:4" x14ac:dyDescent="0.2">
      <c r="A69" s="2">
        <v>68</v>
      </c>
      <c r="B69" s="2">
        <v>125.08319</v>
      </c>
      <c r="C69" s="2">
        <v>121.12616</v>
      </c>
      <c r="D69" s="5">
        <f t="shared" si="1"/>
        <v>96.836481384908708</v>
      </c>
    </row>
    <row r="70" spans="1:4" x14ac:dyDescent="0.2">
      <c r="A70" s="2">
        <v>69</v>
      </c>
      <c r="B70" s="2">
        <v>124.59498000000001</v>
      </c>
      <c r="C70" s="2">
        <v>120.70219</v>
      </c>
      <c r="D70" s="5">
        <f t="shared" si="1"/>
        <v>96.875644588570097</v>
      </c>
    </row>
    <row r="71" spans="1:4" x14ac:dyDescent="0.2">
      <c r="A71" s="2">
        <v>70</v>
      </c>
      <c r="B71" s="2">
        <v>123.96545999999999</v>
      </c>
      <c r="C71" s="2">
        <v>120.17116</v>
      </c>
      <c r="D71" s="5">
        <f t="shared" si="1"/>
        <v>96.939228072077498</v>
      </c>
    </row>
    <row r="72" spans="1:4" x14ac:dyDescent="0.2">
      <c r="A72" s="2">
        <v>71</v>
      </c>
      <c r="B72" s="2">
        <v>123.55005</v>
      </c>
      <c r="C72" s="2">
        <v>119.86282</v>
      </c>
      <c r="D72" s="5">
        <f t="shared" si="1"/>
        <v>97.015598132093032</v>
      </c>
    </row>
    <row r="73" spans="1:4" x14ac:dyDescent="0.2">
      <c r="A73" s="2">
        <v>72</v>
      </c>
      <c r="B73" s="2">
        <v>123.26741</v>
      </c>
      <c r="C73" s="2">
        <v>119.64870000000001</v>
      </c>
      <c r="D73" s="5">
        <f t="shared" si="1"/>
        <v>97.064341661757965</v>
      </c>
    </row>
    <row r="74" spans="1:4" x14ac:dyDescent="0.2">
      <c r="A74" s="2">
        <v>73</v>
      </c>
      <c r="B74" s="2">
        <v>122.95050000000001</v>
      </c>
      <c r="C74" s="2">
        <v>119.4517</v>
      </c>
      <c r="D74" s="5">
        <f t="shared" si="1"/>
        <v>97.154301934518358</v>
      </c>
    </row>
    <row r="75" spans="1:4" x14ac:dyDescent="0.2">
      <c r="A75" s="2">
        <v>74</v>
      </c>
      <c r="B75" s="2">
        <v>122.86914</v>
      </c>
      <c r="C75" s="2">
        <v>119.50738</v>
      </c>
      <c r="D75" s="5">
        <f t="shared" si="1"/>
        <v>97.263950899306366</v>
      </c>
    </row>
    <row r="76" spans="1:4" x14ac:dyDescent="0.2">
      <c r="A76" s="2">
        <v>75</v>
      </c>
      <c r="B76" s="2">
        <v>123.05757</v>
      </c>
      <c r="C76" s="2">
        <v>119.83713</v>
      </c>
      <c r="D76" s="5">
        <f t="shared" si="1"/>
        <v>97.382980990117062</v>
      </c>
    </row>
    <row r="77" spans="1:4" x14ac:dyDescent="0.2">
      <c r="A77" s="2">
        <v>76</v>
      </c>
      <c r="B77" s="2">
        <v>123.53292</v>
      </c>
      <c r="C77" s="2">
        <v>119.59730999999999</v>
      </c>
      <c r="D77" s="5">
        <f t="shared" si="1"/>
        <v>96.814120478978381</v>
      </c>
    </row>
    <row r="78" spans="1:4" x14ac:dyDescent="0.2">
      <c r="A78" s="2">
        <v>77</v>
      </c>
      <c r="B78" s="2">
        <v>122.60791</v>
      </c>
      <c r="C78" s="2">
        <v>119.062</v>
      </c>
      <c r="D78" s="5">
        <f t="shared" si="1"/>
        <v>97.107927212852744</v>
      </c>
    </row>
    <row r="79" spans="1:4" x14ac:dyDescent="0.2">
      <c r="A79" s="2">
        <v>78</v>
      </c>
      <c r="B79" s="2">
        <v>122.42804</v>
      </c>
      <c r="C79" s="2">
        <v>119.04487</v>
      </c>
      <c r="D79" s="5">
        <f t="shared" si="1"/>
        <v>97.236605274412639</v>
      </c>
    </row>
    <row r="80" spans="1:4" x14ac:dyDescent="0.2">
      <c r="A80" s="2">
        <v>79</v>
      </c>
      <c r="B80" s="2">
        <v>122.51369</v>
      </c>
      <c r="C80" s="2">
        <v>119.03202</v>
      </c>
      <c r="D80" s="5">
        <f t="shared" si="1"/>
        <v>97.158138000740976</v>
      </c>
    </row>
    <row r="81" spans="1:4" x14ac:dyDescent="0.2">
      <c r="A81" s="2">
        <v>80</v>
      </c>
      <c r="B81" s="2">
        <v>122.26102</v>
      </c>
      <c r="C81" s="2">
        <v>118.15411</v>
      </c>
      <c r="D81" s="5">
        <f t="shared" si="1"/>
        <v>96.640867219985566</v>
      </c>
    </row>
    <row r="82" spans="1:4" x14ac:dyDescent="0.2">
      <c r="A82" s="2">
        <v>81</v>
      </c>
      <c r="B82" s="2">
        <v>121.38739</v>
      </c>
      <c r="C82" s="2">
        <v>118.27401999999999</v>
      </c>
      <c r="D82" s="5">
        <f t="shared" si="1"/>
        <v>97.435178398678801</v>
      </c>
    </row>
    <row r="83" spans="1:4" x14ac:dyDescent="0.2">
      <c r="A83" s="2">
        <v>82</v>
      </c>
      <c r="B83" s="2">
        <v>121.60151999999999</v>
      </c>
      <c r="C83" s="2">
        <v>117.67447</v>
      </c>
      <c r="D83" s="5">
        <f t="shared" si="1"/>
        <v>96.770558460124505</v>
      </c>
    </row>
    <row r="84" spans="1:4" x14ac:dyDescent="0.2">
      <c r="A84" s="2">
        <v>83</v>
      </c>
      <c r="B84" s="2">
        <v>121.00624999999999</v>
      </c>
      <c r="C84" s="2">
        <v>117.61451</v>
      </c>
      <c r="D84" s="5">
        <f t="shared" si="1"/>
        <v>97.197053871184337</v>
      </c>
    </row>
    <row r="85" spans="1:4" x14ac:dyDescent="0.2">
      <c r="A85" s="2">
        <v>84</v>
      </c>
      <c r="B85" s="2">
        <v>121.17327</v>
      </c>
      <c r="C85" s="2">
        <v>117.36613</v>
      </c>
      <c r="D85" s="5">
        <f t="shared" si="1"/>
        <v>96.858102451142898</v>
      </c>
    </row>
    <row r="86" spans="1:4" x14ac:dyDescent="0.2">
      <c r="A86" s="2">
        <v>85</v>
      </c>
      <c r="B86" s="2">
        <v>120.64224</v>
      </c>
      <c r="C86" s="2">
        <v>116.86508000000001</v>
      </c>
      <c r="D86" s="5">
        <f t="shared" si="1"/>
        <v>96.869123119729878</v>
      </c>
    </row>
    <row r="87" spans="1:4" x14ac:dyDescent="0.2">
      <c r="A87" s="2">
        <v>86</v>
      </c>
      <c r="B87" s="2">
        <v>119.83713</v>
      </c>
      <c r="C87" s="2">
        <v>116.18844</v>
      </c>
      <c r="D87" s="5">
        <f t="shared" si="1"/>
        <v>96.955292570841777</v>
      </c>
    </row>
    <row r="88" spans="1:4" x14ac:dyDescent="0.2">
      <c r="A88" s="2">
        <v>87</v>
      </c>
      <c r="B88" s="2">
        <v>119.35321</v>
      </c>
      <c r="C88" s="2">
        <v>116.16275</v>
      </c>
      <c r="D88" s="5">
        <f t="shared" si="1"/>
        <v>97.326875414578296</v>
      </c>
    </row>
    <row r="89" spans="1:4" x14ac:dyDescent="0.2">
      <c r="A89" s="2">
        <v>88</v>
      </c>
      <c r="B89" s="2">
        <v>119.81143</v>
      </c>
      <c r="C89" s="2">
        <v>116.59099999999999</v>
      </c>
      <c r="D89" s="5">
        <f t="shared" si="1"/>
        <v>97.31208449811507</v>
      </c>
    </row>
    <row r="90" spans="1:4" x14ac:dyDescent="0.2">
      <c r="A90" s="2">
        <v>89</v>
      </c>
      <c r="B90" s="2">
        <v>119.76433</v>
      </c>
      <c r="C90" s="2">
        <v>115.88867</v>
      </c>
      <c r="D90" s="5">
        <f t="shared" si="1"/>
        <v>96.763927957514568</v>
      </c>
    </row>
    <row r="91" spans="1:4" x14ac:dyDescent="0.2">
      <c r="A91" s="2">
        <v>90</v>
      </c>
      <c r="B91" s="2">
        <v>118.80933</v>
      </c>
      <c r="C91" s="2">
        <v>115.42616</v>
      </c>
      <c r="D91" s="5">
        <f t="shared" si="1"/>
        <v>97.152437439046238</v>
      </c>
    </row>
    <row r="92" spans="1:4" x14ac:dyDescent="0.2">
      <c r="A92" s="2">
        <v>91</v>
      </c>
      <c r="B92" s="2">
        <v>118.64659</v>
      </c>
      <c r="C92" s="2">
        <v>115.22488</v>
      </c>
      <c r="D92" s="5">
        <f t="shared" si="1"/>
        <v>97.116048594401235</v>
      </c>
    </row>
    <row r="93" spans="1:4" x14ac:dyDescent="0.2">
      <c r="A93" s="2">
        <v>92</v>
      </c>
      <c r="B93" s="2">
        <v>118.68942</v>
      </c>
      <c r="C93" s="2">
        <v>115.17777</v>
      </c>
      <c r="D93" s="5">
        <f t="shared" si="1"/>
        <v>97.041311685573987</v>
      </c>
    </row>
    <row r="94" spans="1:4" x14ac:dyDescent="0.2">
      <c r="A94" s="2">
        <v>93</v>
      </c>
      <c r="B94" s="2">
        <v>118.53525</v>
      </c>
      <c r="C94" s="2">
        <v>114.78806</v>
      </c>
      <c r="D94" s="5">
        <f t="shared" si="1"/>
        <v>96.83875471642402</v>
      </c>
    </row>
    <row r="95" spans="1:4" x14ac:dyDescent="0.2">
      <c r="A95" s="2">
        <v>94</v>
      </c>
      <c r="B95" s="2">
        <v>121.16042</v>
      </c>
      <c r="C95" s="2">
        <v>116.93788000000001</v>
      </c>
      <c r="D95" s="5">
        <f t="shared" si="1"/>
        <v>96.514917990545101</v>
      </c>
    </row>
    <row r="96" spans="1:4" x14ac:dyDescent="0.2">
      <c r="A96" s="2">
        <v>95</v>
      </c>
      <c r="B96" s="2">
        <v>117.88858999999999</v>
      </c>
      <c r="C96" s="2">
        <v>114.42833</v>
      </c>
      <c r="D96" s="5">
        <f t="shared" si="1"/>
        <v>97.064804999364242</v>
      </c>
    </row>
    <row r="97" spans="1:4" x14ac:dyDescent="0.2">
      <c r="A97" s="2">
        <v>96</v>
      </c>
      <c r="B97" s="2">
        <v>117.38326000000001</v>
      </c>
      <c r="C97" s="2">
        <v>114.54824000000001</v>
      </c>
      <c r="D97" s="5">
        <f t="shared" si="1"/>
        <v>97.58481746034316</v>
      </c>
    </row>
    <row r="98" spans="1:4" x14ac:dyDescent="0.2">
      <c r="A98" s="2">
        <v>97</v>
      </c>
      <c r="B98" s="2">
        <v>118.19265</v>
      </c>
      <c r="C98" s="2">
        <v>114.62105</v>
      </c>
      <c r="D98" s="5">
        <f t="shared" si="1"/>
        <v>96.978153886895669</v>
      </c>
    </row>
    <row r="99" spans="1:4" x14ac:dyDescent="0.2">
      <c r="A99" s="2">
        <v>98</v>
      </c>
      <c r="B99" s="2">
        <v>117.85862</v>
      </c>
      <c r="C99" s="2">
        <v>114.39836</v>
      </c>
      <c r="D99" s="5">
        <f t="shared" si="1"/>
        <v>97.064058615313826</v>
      </c>
    </row>
    <row r="100" spans="1:4" x14ac:dyDescent="0.2">
      <c r="A100" s="2">
        <v>99</v>
      </c>
      <c r="B100" s="2">
        <v>117.51602</v>
      </c>
      <c r="C100" s="2">
        <v>114.19708</v>
      </c>
      <c r="D100" s="5">
        <f t="shared" si="1"/>
        <v>97.17575527149404</v>
      </c>
    </row>
    <row r="101" spans="1:4" x14ac:dyDescent="0.2">
      <c r="A101" s="2">
        <v>100</v>
      </c>
      <c r="B101" s="2">
        <v>117.55028</v>
      </c>
      <c r="C101" s="2">
        <v>114.05576000000001</v>
      </c>
      <c r="D101" s="5">
        <f t="shared" si="1"/>
        <v>97.027212525567791</v>
      </c>
    </row>
    <row r="102" spans="1:4" x14ac:dyDescent="0.2">
      <c r="A102" s="2">
        <v>101</v>
      </c>
      <c r="B102" s="2">
        <v>117.45605999999999</v>
      </c>
      <c r="C102" s="2">
        <v>113.91015</v>
      </c>
      <c r="D102" s="5">
        <f t="shared" si="1"/>
        <v>96.981075305948465</v>
      </c>
    </row>
    <row r="103" spans="1:4" x14ac:dyDescent="0.2">
      <c r="A103" s="2">
        <v>102</v>
      </c>
      <c r="B103" s="2">
        <v>117.58454</v>
      </c>
      <c r="C103" s="2">
        <v>113.59753000000001</v>
      </c>
      <c r="D103" s="5">
        <f t="shared" si="1"/>
        <v>96.609239616024354</v>
      </c>
    </row>
    <row r="104" spans="1:4" x14ac:dyDescent="0.2">
      <c r="A104" s="2">
        <v>103</v>
      </c>
      <c r="B104" s="2">
        <v>117.52885999999999</v>
      </c>
      <c r="C104" s="2">
        <v>113.60181</v>
      </c>
      <c r="D104" s="5">
        <f t="shared" si="1"/>
        <v>96.658650479550303</v>
      </c>
    </row>
    <row r="105" spans="1:4" x14ac:dyDescent="0.2">
      <c r="A105" s="2">
        <v>104</v>
      </c>
      <c r="B105" s="2">
        <v>116.07281</v>
      </c>
      <c r="C105" s="2">
        <v>112.26139000000001</v>
      </c>
      <c r="D105" s="5">
        <f t="shared" si="1"/>
        <v>96.716354157360371</v>
      </c>
    </row>
    <row r="106" spans="1:4" x14ac:dyDescent="0.2">
      <c r="A106" s="2">
        <v>105</v>
      </c>
      <c r="B106" s="2">
        <v>115.77732</v>
      </c>
      <c r="C106" s="2">
        <v>112.25283</v>
      </c>
      <c r="D106" s="5">
        <f t="shared" si="1"/>
        <v>96.955802742713331</v>
      </c>
    </row>
    <row r="107" spans="1:4" x14ac:dyDescent="0.2">
      <c r="A107" s="2">
        <v>106</v>
      </c>
      <c r="B107" s="2">
        <v>115.52894000000001</v>
      </c>
      <c r="C107" s="2">
        <v>112.03870000000001</v>
      </c>
      <c r="D107" s="5">
        <f t="shared" si="1"/>
        <v>96.978904160290924</v>
      </c>
    </row>
    <row r="108" spans="1:4" x14ac:dyDescent="0.2">
      <c r="A108" s="2">
        <v>107</v>
      </c>
      <c r="B108" s="2">
        <v>115.25057</v>
      </c>
      <c r="C108" s="2">
        <v>111.90166000000001</v>
      </c>
      <c r="D108" s="5">
        <f t="shared" si="1"/>
        <v>97.094235629376939</v>
      </c>
    </row>
    <row r="109" spans="1:4" x14ac:dyDescent="0.2">
      <c r="A109" s="2">
        <v>108</v>
      </c>
      <c r="B109" s="2">
        <v>115.72165</v>
      </c>
      <c r="C109" s="2">
        <v>111.73893</v>
      </c>
      <c r="D109" s="5">
        <f t="shared" si="1"/>
        <v>96.55836224250173</v>
      </c>
    </row>
    <row r="110" spans="1:4" x14ac:dyDescent="0.2">
      <c r="A110" s="2">
        <v>109</v>
      </c>
      <c r="B110" s="2">
        <v>115.03645</v>
      </c>
      <c r="C110" s="2">
        <v>111.60617000000001</v>
      </c>
      <c r="D110" s="5">
        <f t="shared" si="1"/>
        <v>97.018092960970208</v>
      </c>
    </row>
    <row r="111" spans="1:4" x14ac:dyDescent="0.2">
      <c r="A111" s="2">
        <v>110</v>
      </c>
      <c r="B111" s="2">
        <v>114.68528000000001</v>
      </c>
      <c r="C111" s="2">
        <v>110.67686999999999</v>
      </c>
      <c r="D111" s="5">
        <f t="shared" si="1"/>
        <v>96.504860955128663</v>
      </c>
    </row>
    <row r="112" spans="1:4" x14ac:dyDescent="0.2">
      <c r="A112" s="2">
        <v>111</v>
      </c>
      <c r="B112" s="2">
        <v>114.11571000000001</v>
      </c>
      <c r="C112" s="2">
        <v>110.10301</v>
      </c>
      <c r="D112" s="5">
        <f t="shared" si="1"/>
        <v>96.483656807638482</v>
      </c>
    </row>
    <row r="113" spans="1:4" x14ac:dyDescent="0.2">
      <c r="A113" s="2">
        <v>112</v>
      </c>
      <c r="B113" s="2">
        <v>113.4819</v>
      </c>
      <c r="C113" s="2">
        <v>109.95312</v>
      </c>
      <c r="D113" s="5">
        <f t="shared" si="1"/>
        <v>96.89044684658964</v>
      </c>
    </row>
    <row r="114" spans="1:4" x14ac:dyDescent="0.2">
      <c r="A114" s="2">
        <v>113</v>
      </c>
      <c r="B114" s="2">
        <v>113.14359</v>
      </c>
      <c r="C114" s="2">
        <v>109.84178</v>
      </c>
      <c r="D114" s="5">
        <f t="shared" si="1"/>
        <v>97.081752488143607</v>
      </c>
    </row>
    <row r="115" spans="1:4" x14ac:dyDescent="0.2">
      <c r="A115" s="2">
        <v>114</v>
      </c>
      <c r="B115" s="2">
        <v>113.29347</v>
      </c>
      <c r="C115" s="2">
        <v>109.87175999999999</v>
      </c>
      <c r="D115" s="5">
        <f t="shared" si="1"/>
        <v>96.979781800310278</v>
      </c>
    </row>
    <row r="116" spans="1:4" x14ac:dyDescent="0.2">
      <c r="A116" s="2">
        <v>115</v>
      </c>
      <c r="B116" s="2">
        <v>113.13074</v>
      </c>
      <c r="C116" s="2">
        <v>109.70474</v>
      </c>
      <c r="D116" s="5">
        <f t="shared" si="1"/>
        <v>96.971645372424859</v>
      </c>
    </row>
    <row r="117" spans="1:4" x14ac:dyDescent="0.2">
      <c r="A117" s="2">
        <v>116</v>
      </c>
      <c r="B117" s="2">
        <v>112.96372</v>
      </c>
      <c r="C117" s="2">
        <v>109.61053</v>
      </c>
      <c r="D117" s="5">
        <f t="shared" si="1"/>
        <v>97.031622188079496</v>
      </c>
    </row>
    <row r="118" spans="1:4" x14ac:dyDescent="0.2">
      <c r="A118" s="2">
        <v>117</v>
      </c>
      <c r="B118" s="2">
        <v>112.75388</v>
      </c>
      <c r="C118" s="2">
        <v>109.29362</v>
      </c>
      <c r="D118" s="5">
        <f t="shared" si="1"/>
        <v>96.9311388663521</v>
      </c>
    </row>
    <row r="119" spans="1:4" x14ac:dyDescent="0.2">
      <c r="A119" s="2">
        <v>118</v>
      </c>
      <c r="B119" s="2">
        <v>112.60399</v>
      </c>
      <c r="C119" s="2">
        <v>109.18228000000001</v>
      </c>
      <c r="D119" s="5">
        <f t="shared" si="1"/>
        <v>96.961288849533673</v>
      </c>
    </row>
    <row r="120" spans="1:4" x14ac:dyDescent="0.2">
      <c r="A120" s="2">
        <v>119</v>
      </c>
      <c r="B120" s="2">
        <v>112.47552</v>
      </c>
      <c r="C120" s="2">
        <v>108.6127</v>
      </c>
      <c r="D120" s="5">
        <f t="shared" si="1"/>
        <v>96.565634904377418</v>
      </c>
    </row>
    <row r="121" spans="1:4" x14ac:dyDescent="0.2">
      <c r="A121" s="2">
        <v>120</v>
      </c>
      <c r="B121" s="2">
        <v>111.58476</v>
      </c>
      <c r="C121" s="2">
        <v>108.57416000000001</v>
      </c>
      <c r="D121" s="5">
        <f t="shared" si="1"/>
        <v>97.301961307260953</v>
      </c>
    </row>
    <row r="122" spans="1:4" x14ac:dyDescent="0.2">
      <c r="A122" s="2">
        <v>121</v>
      </c>
      <c r="B122" s="2">
        <v>111.99159</v>
      </c>
      <c r="C122" s="2">
        <v>107.82472</v>
      </c>
      <c r="D122" s="5">
        <f t="shared" si="1"/>
        <v>96.279300972510512</v>
      </c>
    </row>
    <row r="123" spans="1:4" x14ac:dyDescent="0.2">
      <c r="A123" s="2">
        <v>122</v>
      </c>
      <c r="B123" s="2">
        <v>111.02803</v>
      </c>
      <c r="C123" s="2">
        <v>107.45643</v>
      </c>
      <c r="D123" s="5">
        <f t="shared" si="1"/>
        <v>96.783154668240073</v>
      </c>
    </row>
    <row r="124" spans="1:4" x14ac:dyDescent="0.2">
      <c r="A124" s="2">
        <v>123</v>
      </c>
      <c r="B124" s="2">
        <v>110.51841</v>
      </c>
      <c r="C124" s="2">
        <v>107.23374</v>
      </c>
      <c r="D124" s="5">
        <f t="shared" si="1"/>
        <v>97.027943127303402</v>
      </c>
    </row>
    <row r="125" spans="1:4" x14ac:dyDescent="0.2">
      <c r="A125" s="2">
        <v>124</v>
      </c>
      <c r="B125" s="2">
        <v>110.02593</v>
      </c>
      <c r="C125" s="2">
        <v>106.44576000000001</v>
      </c>
      <c r="D125" s="5">
        <f t="shared" si="1"/>
        <v>96.746067040742119</v>
      </c>
    </row>
    <row r="126" spans="1:4" x14ac:dyDescent="0.2">
      <c r="A126" s="2">
        <v>125</v>
      </c>
      <c r="B126" s="2">
        <v>109.2508</v>
      </c>
      <c r="C126" s="2">
        <v>105.95755</v>
      </c>
      <c r="D126" s="5">
        <f t="shared" si="1"/>
        <v>96.985605597396088</v>
      </c>
    </row>
    <row r="127" spans="1:4" x14ac:dyDescent="0.2">
      <c r="A127" s="2">
        <v>126</v>
      </c>
      <c r="B127" s="2">
        <v>109.2508</v>
      </c>
      <c r="C127" s="2">
        <v>106.36011000000001</v>
      </c>
      <c r="D127" s="5">
        <f t="shared" si="1"/>
        <v>97.354078871733677</v>
      </c>
    </row>
    <row r="128" spans="1:4" x14ac:dyDescent="0.2">
      <c r="A128" s="2">
        <v>127</v>
      </c>
      <c r="B128" s="2">
        <v>109.43494</v>
      </c>
      <c r="C128" s="2">
        <v>106.08602999999999</v>
      </c>
      <c r="D128" s="5">
        <f t="shared" si="1"/>
        <v>96.939816479087938</v>
      </c>
    </row>
    <row r="129" spans="1:4" x14ac:dyDescent="0.2">
      <c r="A129" s="2">
        <v>128</v>
      </c>
      <c r="B129" s="2">
        <v>109.16515</v>
      </c>
      <c r="C129" s="2">
        <v>105.68347</v>
      </c>
      <c r="D129" s="5">
        <f t="shared" si="1"/>
        <v>96.810630498835934</v>
      </c>
    </row>
    <row r="130" spans="1:4" x14ac:dyDescent="0.2">
      <c r="A130" s="2">
        <v>129</v>
      </c>
      <c r="B130" s="2">
        <v>108.48851000000001</v>
      </c>
      <c r="C130" s="2">
        <v>105.46935000000001</v>
      </c>
      <c r="D130" s="5">
        <f t="shared" si="1"/>
        <v>97.217069346790737</v>
      </c>
    </row>
    <row r="131" spans="1:4" x14ac:dyDescent="0.2">
      <c r="A131" s="2">
        <v>130</v>
      </c>
      <c r="B131" s="2">
        <v>108.49279</v>
      </c>
      <c r="C131" s="2">
        <v>104.95545</v>
      </c>
      <c r="D131" s="5">
        <f t="shared" si="1"/>
        <v>96.739562140488772</v>
      </c>
    </row>
    <row r="132" spans="1:4" x14ac:dyDescent="0.2">
      <c r="A132" s="2">
        <v>131</v>
      </c>
      <c r="B132" s="2">
        <v>108.09023999999999</v>
      </c>
      <c r="C132" s="2">
        <v>104.77558999999999</v>
      </c>
      <c r="D132" s="5">
        <f t="shared" ref="D132:D195" si="2">C132/B132*100</f>
        <v>96.933441909278756</v>
      </c>
    </row>
    <row r="133" spans="1:4" x14ac:dyDescent="0.2">
      <c r="A133" s="2">
        <v>132</v>
      </c>
      <c r="B133" s="2">
        <v>107.88468</v>
      </c>
      <c r="C133" s="2">
        <v>104.15891000000001</v>
      </c>
      <c r="D133" s="5">
        <f t="shared" si="2"/>
        <v>96.546525419549852</v>
      </c>
    </row>
    <row r="134" spans="1:4" x14ac:dyDescent="0.2">
      <c r="A134" s="2">
        <v>133</v>
      </c>
      <c r="B134" s="2">
        <v>106.97678999999999</v>
      </c>
      <c r="C134" s="2">
        <v>103.77348000000001</v>
      </c>
      <c r="D134" s="5">
        <f t="shared" si="2"/>
        <v>97.00560280412229</v>
      </c>
    </row>
    <row r="135" spans="1:4" x14ac:dyDescent="0.2">
      <c r="A135" s="2">
        <v>134</v>
      </c>
      <c r="B135" s="2">
        <v>107.00677</v>
      </c>
      <c r="C135" s="2">
        <v>103.89767000000001</v>
      </c>
      <c r="D135" s="5">
        <f t="shared" si="2"/>
        <v>97.094482900474432</v>
      </c>
    </row>
    <row r="136" spans="1:4" x14ac:dyDescent="0.2">
      <c r="A136" s="2">
        <v>135</v>
      </c>
      <c r="B136" s="2">
        <v>106.84403</v>
      </c>
      <c r="C136" s="2">
        <v>103.78205</v>
      </c>
      <c r="D136" s="5">
        <f t="shared" si="2"/>
        <v>97.134159016652589</v>
      </c>
    </row>
    <row r="137" spans="1:4" x14ac:dyDescent="0.2">
      <c r="A137" s="2">
        <v>136</v>
      </c>
      <c r="B137" s="2">
        <v>106.80121</v>
      </c>
      <c r="C137" s="2">
        <v>103.64928999999999</v>
      </c>
      <c r="D137" s="5">
        <f t="shared" si="2"/>
        <v>97.048797480852514</v>
      </c>
    </row>
    <row r="138" spans="1:4" x14ac:dyDescent="0.2">
      <c r="A138" s="2">
        <v>137</v>
      </c>
      <c r="B138" s="2">
        <v>106.58280000000001</v>
      </c>
      <c r="C138" s="2">
        <v>103.17393</v>
      </c>
      <c r="D138" s="5">
        <f t="shared" si="2"/>
        <v>96.801669687792028</v>
      </c>
    </row>
    <row r="139" spans="1:4" x14ac:dyDescent="0.2">
      <c r="A139" s="2">
        <v>138</v>
      </c>
      <c r="B139" s="2">
        <v>106.15027000000001</v>
      </c>
      <c r="C139" s="2">
        <v>102.94696</v>
      </c>
      <c r="D139" s="5">
        <f t="shared" si="2"/>
        <v>96.982287468510435</v>
      </c>
    </row>
    <row r="140" spans="1:4" x14ac:dyDescent="0.2">
      <c r="A140" s="2">
        <v>139</v>
      </c>
      <c r="B140" s="2">
        <v>106.16311</v>
      </c>
      <c r="C140" s="2">
        <v>102.48445</v>
      </c>
      <c r="D140" s="5">
        <f t="shared" si="2"/>
        <v>96.534898045093058</v>
      </c>
    </row>
    <row r="141" spans="1:4" x14ac:dyDescent="0.2">
      <c r="A141" s="2">
        <v>140</v>
      </c>
      <c r="B141" s="2">
        <v>105.93613999999999</v>
      </c>
      <c r="C141" s="2">
        <v>102.17610999999999</v>
      </c>
      <c r="D141" s="5">
        <f t="shared" si="2"/>
        <v>96.450663579020343</v>
      </c>
    </row>
    <row r="142" spans="1:4" x14ac:dyDescent="0.2">
      <c r="A142" s="2">
        <v>141</v>
      </c>
      <c r="B142" s="2">
        <v>105.53359</v>
      </c>
      <c r="C142" s="2">
        <v>101.33674000000001</v>
      </c>
      <c r="D142" s="5">
        <f t="shared" si="2"/>
        <v>96.02320929288959</v>
      </c>
    </row>
    <row r="143" spans="1:4" x14ac:dyDescent="0.2">
      <c r="A143" s="2">
        <v>142</v>
      </c>
      <c r="B143" s="2">
        <v>104.65996</v>
      </c>
      <c r="C143" s="2">
        <v>100.9299</v>
      </c>
      <c r="D143" s="5">
        <f t="shared" si="2"/>
        <v>96.436020040519793</v>
      </c>
    </row>
    <row r="144" spans="1:4" x14ac:dyDescent="0.2">
      <c r="A144" s="2">
        <v>143</v>
      </c>
      <c r="B144" s="2">
        <v>103.94906</v>
      </c>
      <c r="C144" s="2">
        <v>100.18903</v>
      </c>
      <c r="D144" s="5">
        <f t="shared" si="2"/>
        <v>96.382814813332601</v>
      </c>
    </row>
    <row r="145" spans="1:4" x14ac:dyDescent="0.2">
      <c r="A145" s="2">
        <v>144</v>
      </c>
      <c r="B145" s="2">
        <v>102.86559</v>
      </c>
      <c r="C145" s="2">
        <v>99.306839999999994</v>
      </c>
      <c r="D145" s="5">
        <f t="shared" si="2"/>
        <v>96.54038828727856</v>
      </c>
    </row>
    <row r="146" spans="1:4" x14ac:dyDescent="0.2">
      <c r="A146" s="2">
        <v>145</v>
      </c>
      <c r="B146" s="2">
        <v>102.07333</v>
      </c>
      <c r="C146" s="2">
        <v>98.407510000000002</v>
      </c>
      <c r="D146" s="5">
        <f t="shared" si="2"/>
        <v>96.408640729169903</v>
      </c>
    </row>
    <row r="147" spans="1:4" x14ac:dyDescent="0.2">
      <c r="A147" s="2">
        <v>146</v>
      </c>
      <c r="B147" s="2">
        <v>101.22968</v>
      </c>
      <c r="C147" s="2">
        <v>98.060630000000003</v>
      </c>
      <c r="D147" s="5">
        <f t="shared" si="2"/>
        <v>96.869445798900088</v>
      </c>
    </row>
    <row r="148" spans="1:4" x14ac:dyDescent="0.2">
      <c r="A148" s="2">
        <v>147</v>
      </c>
      <c r="B148" s="2">
        <v>100.84854</v>
      </c>
      <c r="C148" s="2">
        <v>99.234030000000004</v>
      </c>
      <c r="D148" s="5">
        <f t="shared" si="2"/>
        <v>98.399074493294606</v>
      </c>
    </row>
    <row r="149" spans="1:4" x14ac:dyDescent="0.2">
      <c r="A149" s="2">
        <v>148</v>
      </c>
      <c r="B149" s="2">
        <v>102.06048</v>
      </c>
      <c r="C149" s="2">
        <v>99.045599999999993</v>
      </c>
      <c r="D149" s="5">
        <f t="shared" si="2"/>
        <v>97.04598685015003</v>
      </c>
    </row>
    <row r="150" spans="1:4" x14ac:dyDescent="0.2">
      <c r="A150" s="2">
        <v>149</v>
      </c>
      <c r="B150" s="2">
        <v>101.57656</v>
      </c>
      <c r="C150" s="2">
        <v>98.908559999999994</v>
      </c>
      <c r="D150" s="5">
        <f t="shared" si="2"/>
        <v>97.373409770915643</v>
      </c>
    </row>
    <row r="151" spans="1:4" x14ac:dyDescent="0.2">
      <c r="A151" s="2">
        <v>150</v>
      </c>
      <c r="B151" s="2">
        <v>101.47378</v>
      </c>
      <c r="C151" s="2">
        <v>98.381820000000005</v>
      </c>
      <c r="D151" s="5">
        <f t="shared" si="2"/>
        <v>96.95294685977008</v>
      </c>
    </row>
    <row r="152" spans="1:4" x14ac:dyDescent="0.2">
      <c r="A152" s="2">
        <v>151</v>
      </c>
      <c r="B152" s="2">
        <v>100.89564</v>
      </c>
      <c r="C152" s="2">
        <v>98.360399999999998</v>
      </c>
      <c r="D152" s="5">
        <f t="shared" si="2"/>
        <v>97.487265059223574</v>
      </c>
    </row>
    <row r="153" spans="1:4" x14ac:dyDescent="0.2">
      <c r="A153" s="2">
        <v>152</v>
      </c>
      <c r="B153" s="2">
        <v>100.98985999999999</v>
      </c>
      <c r="C153" s="2">
        <v>98.176259999999999</v>
      </c>
      <c r="D153" s="5">
        <f t="shared" si="2"/>
        <v>97.213977720139439</v>
      </c>
    </row>
    <row r="154" spans="1:4" x14ac:dyDescent="0.2">
      <c r="A154" s="2">
        <v>153</v>
      </c>
      <c r="B154" s="2">
        <v>100.79286</v>
      </c>
      <c r="C154" s="2">
        <v>97.649510000000006</v>
      </c>
      <c r="D154" s="5">
        <f t="shared" si="2"/>
        <v>96.881376319711535</v>
      </c>
    </row>
    <row r="155" spans="1:4" x14ac:dyDescent="0.2">
      <c r="A155" s="2">
        <v>154</v>
      </c>
      <c r="B155" s="2">
        <v>101.65792999999999</v>
      </c>
      <c r="C155" s="2">
        <v>97.876480000000001</v>
      </c>
      <c r="D155" s="5">
        <f t="shared" si="2"/>
        <v>96.280221326560564</v>
      </c>
    </row>
    <row r="156" spans="1:4" x14ac:dyDescent="0.2">
      <c r="A156" s="2">
        <v>155</v>
      </c>
      <c r="B156" s="2">
        <v>99.33681</v>
      </c>
      <c r="C156" s="2">
        <v>96.433279999999996</v>
      </c>
      <c r="D156" s="5">
        <f t="shared" si="2"/>
        <v>97.077085523483191</v>
      </c>
    </row>
    <row r="157" spans="1:4" x14ac:dyDescent="0.2">
      <c r="A157" s="2">
        <v>156</v>
      </c>
      <c r="B157" s="2">
        <v>98.938540000000003</v>
      </c>
      <c r="C157" s="2">
        <v>95.945080000000004</v>
      </c>
      <c r="D157" s="5">
        <f t="shared" si="2"/>
        <v>96.974424728725523</v>
      </c>
    </row>
    <row r="158" spans="1:4" x14ac:dyDescent="0.2">
      <c r="A158" s="2">
        <v>157</v>
      </c>
      <c r="B158" s="2">
        <v>98.351839999999996</v>
      </c>
      <c r="C158" s="2">
        <v>95.842299999999994</v>
      </c>
      <c r="D158" s="5">
        <f t="shared" si="2"/>
        <v>97.44840564243637</v>
      </c>
    </row>
    <row r="159" spans="1:4" x14ac:dyDescent="0.2">
      <c r="A159" s="2">
        <v>158</v>
      </c>
      <c r="B159" s="2">
        <v>98.343270000000004</v>
      </c>
      <c r="C159" s="2">
        <v>95.563929999999999</v>
      </c>
      <c r="D159" s="5">
        <f t="shared" si="2"/>
        <v>97.173838128425047</v>
      </c>
    </row>
    <row r="160" spans="1:4" x14ac:dyDescent="0.2">
      <c r="A160" s="2">
        <v>159</v>
      </c>
      <c r="B160" s="2">
        <v>98.141999999999996</v>
      </c>
      <c r="C160" s="2">
        <v>95.234179999999995</v>
      </c>
      <c r="D160" s="5">
        <f t="shared" si="2"/>
        <v>97.03712987304111</v>
      </c>
    </row>
    <row r="161" spans="1:4" x14ac:dyDescent="0.2">
      <c r="A161" s="2">
        <v>160</v>
      </c>
      <c r="B161" s="2">
        <v>97.718029999999999</v>
      </c>
      <c r="C161" s="2">
        <v>94.887299999999996</v>
      </c>
      <c r="D161" s="5">
        <f t="shared" si="2"/>
        <v>97.103165096553823</v>
      </c>
    </row>
    <row r="162" spans="1:4" x14ac:dyDescent="0.2">
      <c r="A162" s="2">
        <v>161</v>
      </c>
      <c r="B162" s="2">
        <v>97.294060000000002</v>
      </c>
      <c r="C162" s="2">
        <v>94.300600000000003</v>
      </c>
      <c r="D162" s="5">
        <f t="shared" si="2"/>
        <v>96.923285964220213</v>
      </c>
    </row>
    <row r="163" spans="1:4" x14ac:dyDescent="0.2">
      <c r="A163" s="2">
        <v>162</v>
      </c>
      <c r="B163" s="2">
        <v>96.728769999999997</v>
      </c>
      <c r="C163" s="2">
        <v>93.739590000000007</v>
      </c>
      <c r="D163" s="5">
        <f t="shared" si="2"/>
        <v>96.909730166112951</v>
      </c>
    </row>
    <row r="164" spans="1:4" x14ac:dyDescent="0.2">
      <c r="A164" s="2">
        <v>163</v>
      </c>
      <c r="B164" s="2">
        <v>96.107810000000001</v>
      </c>
      <c r="C164" s="2">
        <v>93.062950000000001</v>
      </c>
      <c r="D164" s="5">
        <f t="shared" si="2"/>
        <v>96.83182875564431</v>
      </c>
    </row>
    <row r="165" spans="1:4" x14ac:dyDescent="0.2">
      <c r="A165" s="2">
        <v>164</v>
      </c>
      <c r="B165" s="2">
        <v>95.469719999999995</v>
      </c>
      <c r="C165" s="2">
        <v>92.519080000000002</v>
      </c>
      <c r="D165" s="5">
        <f t="shared" si="2"/>
        <v>96.909344659228083</v>
      </c>
    </row>
    <row r="166" spans="1:4" x14ac:dyDescent="0.2">
      <c r="A166" s="2">
        <v>165</v>
      </c>
      <c r="B166" s="2">
        <v>94.921559999999999</v>
      </c>
      <c r="C166" s="2">
        <v>91.825310000000002</v>
      </c>
      <c r="D166" s="5">
        <f t="shared" si="2"/>
        <v>96.738096171196517</v>
      </c>
    </row>
    <row r="167" spans="1:4" x14ac:dyDescent="0.2">
      <c r="A167" s="2">
        <v>166</v>
      </c>
      <c r="B167" s="2">
        <v>94.33914</v>
      </c>
      <c r="C167" s="2">
        <v>91.311409999999995</v>
      </c>
      <c r="D167" s="5">
        <f t="shared" si="2"/>
        <v>96.790589780657314</v>
      </c>
    </row>
    <row r="168" spans="1:4" x14ac:dyDescent="0.2">
      <c r="A168" s="2">
        <v>167</v>
      </c>
      <c r="B168" s="2">
        <v>93.782409999999999</v>
      </c>
      <c r="C168" s="2">
        <v>90.827489999999997</v>
      </c>
      <c r="D168" s="5">
        <f t="shared" si="2"/>
        <v>96.849174594681458</v>
      </c>
    </row>
    <row r="169" spans="1:4" x14ac:dyDescent="0.2">
      <c r="A169" s="2">
        <v>168</v>
      </c>
      <c r="B169" s="2">
        <v>95.748080000000002</v>
      </c>
      <c r="C169" s="2">
        <v>94.154989999999998</v>
      </c>
      <c r="D169" s="5">
        <f t="shared" si="2"/>
        <v>98.336165069837435</v>
      </c>
    </row>
    <row r="170" spans="1:4" x14ac:dyDescent="0.2">
      <c r="A170" s="2">
        <v>169</v>
      </c>
      <c r="B170" s="2">
        <v>97.645229999999998</v>
      </c>
      <c r="C170" s="2">
        <v>92.844549999999998</v>
      </c>
      <c r="D170" s="5">
        <f t="shared" si="2"/>
        <v>95.083548884057109</v>
      </c>
    </row>
    <row r="171" spans="1:4" x14ac:dyDescent="0.2">
      <c r="A171" s="2">
        <v>170</v>
      </c>
      <c r="B171" s="2">
        <v>92.463399999999993</v>
      </c>
      <c r="C171" s="2">
        <v>89.405699999999996</v>
      </c>
      <c r="D171" s="5">
        <f t="shared" si="2"/>
        <v>96.693069906579254</v>
      </c>
    </row>
    <row r="172" spans="1:4" x14ac:dyDescent="0.2">
      <c r="A172" s="2">
        <v>171</v>
      </c>
      <c r="B172" s="2">
        <v>91.709689999999995</v>
      </c>
      <c r="C172" s="2">
        <v>89.178730000000002</v>
      </c>
      <c r="D172" s="5">
        <f t="shared" si="2"/>
        <v>97.240248004327583</v>
      </c>
    </row>
    <row r="173" spans="1:4" x14ac:dyDescent="0.2">
      <c r="A173" s="2">
        <v>172</v>
      </c>
      <c r="B173" s="2">
        <v>91.414190000000005</v>
      </c>
      <c r="C173" s="2">
        <v>88.690520000000006</v>
      </c>
      <c r="D173" s="5">
        <f t="shared" si="2"/>
        <v>97.020517274178104</v>
      </c>
    </row>
    <row r="174" spans="1:4" x14ac:dyDescent="0.2">
      <c r="A174" s="2">
        <v>173</v>
      </c>
      <c r="B174" s="2">
        <v>91.003069999999994</v>
      </c>
      <c r="C174" s="2">
        <v>88.41216</v>
      </c>
      <c r="D174" s="5">
        <f t="shared" si="2"/>
        <v>97.152942202938874</v>
      </c>
    </row>
    <row r="175" spans="1:4" x14ac:dyDescent="0.2">
      <c r="A175" s="2">
        <v>174</v>
      </c>
      <c r="B175" s="2">
        <v>90.639060000000001</v>
      </c>
      <c r="C175" s="2">
        <v>87.941090000000003</v>
      </c>
      <c r="D175" s="5">
        <f t="shared" si="2"/>
        <v>97.023391460591057</v>
      </c>
    </row>
    <row r="176" spans="1:4" x14ac:dyDescent="0.2">
      <c r="A176" s="2">
        <v>175</v>
      </c>
      <c r="B176" s="2">
        <v>90.223659999999995</v>
      </c>
      <c r="C176" s="2">
        <v>87.632750000000001</v>
      </c>
      <c r="D176" s="5">
        <f t="shared" si="2"/>
        <v>97.128347486679218</v>
      </c>
    </row>
    <row r="177" spans="1:4" x14ac:dyDescent="0.2">
      <c r="A177" s="2">
        <v>176</v>
      </c>
      <c r="B177" s="2">
        <v>89.816820000000007</v>
      </c>
      <c r="C177" s="2">
        <v>87.29871</v>
      </c>
      <c r="D177" s="5">
        <f t="shared" si="2"/>
        <v>97.196393726698389</v>
      </c>
    </row>
    <row r="178" spans="1:4" x14ac:dyDescent="0.2">
      <c r="A178" s="2">
        <v>177</v>
      </c>
      <c r="B178" s="2">
        <v>89.581280000000007</v>
      </c>
      <c r="C178" s="2">
        <v>86.519300000000001</v>
      </c>
      <c r="D178" s="5">
        <f t="shared" si="2"/>
        <v>96.581897467863826</v>
      </c>
    </row>
    <row r="179" spans="1:4" x14ac:dyDescent="0.2">
      <c r="A179" s="2">
        <v>178</v>
      </c>
      <c r="B179" s="2">
        <v>88.810429999999997</v>
      </c>
      <c r="C179" s="2">
        <v>85.718469999999996</v>
      </c>
      <c r="D179" s="5">
        <f t="shared" si="2"/>
        <v>96.518471985779158</v>
      </c>
    </row>
    <row r="180" spans="1:4" x14ac:dyDescent="0.2">
      <c r="A180" s="2">
        <v>179</v>
      </c>
      <c r="B180" s="2">
        <v>88.17662</v>
      </c>
      <c r="C180" s="2">
        <v>85.538610000000006</v>
      </c>
      <c r="D180" s="5">
        <f t="shared" si="2"/>
        <v>97.00826590994302</v>
      </c>
    </row>
    <row r="181" spans="1:4" x14ac:dyDescent="0.2">
      <c r="A181" s="2">
        <v>180</v>
      </c>
      <c r="B181" s="2">
        <v>87.872569999999996</v>
      </c>
      <c r="C181" s="2">
        <v>85.076099999999997</v>
      </c>
      <c r="D181" s="5">
        <f t="shared" si="2"/>
        <v>96.817584827665797</v>
      </c>
    </row>
    <row r="182" spans="1:4" x14ac:dyDescent="0.2">
      <c r="A182" s="2">
        <v>181</v>
      </c>
      <c r="B182" s="2">
        <v>87.320130000000006</v>
      </c>
      <c r="C182" s="2">
        <v>84.129660000000001</v>
      </c>
      <c r="D182" s="5">
        <f t="shared" si="2"/>
        <v>96.346237688835316</v>
      </c>
    </row>
    <row r="183" spans="1:4" x14ac:dyDescent="0.2">
      <c r="A183" s="2">
        <v>182</v>
      </c>
      <c r="B183" s="2">
        <v>86.347999999999999</v>
      </c>
      <c r="C183" s="2">
        <v>83.61148</v>
      </c>
      <c r="D183" s="5">
        <f t="shared" si="2"/>
        <v>96.830824107101492</v>
      </c>
    </row>
    <row r="184" spans="1:4" x14ac:dyDescent="0.2">
      <c r="A184" s="2">
        <v>183</v>
      </c>
      <c r="B184" s="2">
        <v>85.812690000000003</v>
      </c>
      <c r="C184" s="2">
        <v>75.753100000000003</v>
      </c>
      <c r="D184" s="5">
        <f t="shared" si="2"/>
        <v>88.277269946904127</v>
      </c>
    </row>
    <row r="185" spans="1:4" x14ac:dyDescent="0.2">
      <c r="A185" s="2">
        <v>184</v>
      </c>
      <c r="B185" s="2">
        <v>90.591949999999997</v>
      </c>
      <c r="C185" s="2">
        <v>83.380229999999997</v>
      </c>
      <c r="D185" s="5">
        <f t="shared" si="2"/>
        <v>92.039336828493035</v>
      </c>
    </row>
    <row r="186" spans="1:4" x14ac:dyDescent="0.2">
      <c r="A186" s="2">
        <v>185</v>
      </c>
      <c r="B186" s="2">
        <v>85.786990000000003</v>
      </c>
      <c r="C186" s="2">
        <v>82.022679999999994</v>
      </c>
      <c r="D186" s="5">
        <f t="shared" si="2"/>
        <v>95.612026951872295</v>
      </c>
    </row>
    <row r="187" spans="1:4" x14ac:dyDescent="0.2">
      <c r="A187" s="2">
        <v>186</v>
      </c>
      <c r="B187" s="2">
        <v>84.433719999999994</v>
      </c>
      <c r="C187" s="2">
        <v>81.114789999999999</v>
      </c>
      <c r="D187" s="5">
        <f t="shared" si="2"/>
        <v>96.069188944890755</v>
      </c>
    </row>
    <row r="188" spans="1:4" x14ac:dyDescent="0.2">
      <c r="A188" s="2">
        <v>187</v>
      </c>
      <c r="B188" s="2">
        <v>83.34169</v>
      </c>
      <c r="C188" s="2">
        <v>80.271129999999999</v>
      </c>
      <c r="D188" s="5">
        <f t="shared" si="2"/>
        <v>96.315697461858534</v>
      </c>
    </row>
    <row r="189" spans="1:4" x14ac:dyDescent="0.2">
      <c r="A189" s="2">
        <v>188</v>
      </c>
      <c r="B189" s="2">
        <v>82.489469999999997</v>
      </c>
      <c r="C189" s="2">
        <v>79.093450000000004</v>
      </c>
      <c r="D189" s="5">
        <f t="shared" si="2"/>
        <v>95.883086653363165</v>
      </c>
    </row>
    <row r="190" spans="1:4" x14ac:dyDescent="0.2">
      <c r="A190" s="2">
        <v>189</v>
      </c>
      <c r="B190" s="2">
        <v>81.221850000000003</v>
      </c>
      <c r="C190" s="2">
        <v>77.842960000000005</v>
      </c>
      <c r="D190" s="5">
        <f t="shared" si="2"/>
        <v>95.839924847808817</v>
      </c>
    </row>
    <row r="191" spans="1:4" x14ac:dyDescent="0.2">
      <c r="A191" s="2">
        <v>190</v>
      </c>
      <c r="B191" s="2">
        <v>79.954229999999995</v>
      </c>
      <c r="C191" s="2">
        <v>76.279849999999996</v>
      </c>
      <c r="D191" s="5">
        <f t="shared" si="2"/>
        <v>95.404395739912701</v>
      </c>
    </row>
    <row r="192" spans="1:4" x14ac:dyDescent="0.2">
      <c r="A192" s="2">
        <v>191</v>
      </c>
      <c r="B192" s="2">
        <v>78.373990000000006</v>
      </c>
      <c r="C192" s="2">
        <v>75.663169999999994</v>
      </c>
      <c r="D192" s="5">
        <f t="shared" si="2"/>
        <v>96.541173927727797</v>
      </c>
    </row>
    <row r="193" spans="1:4" x14ac:dyDescent="0.2">
      <c r="A193" s="2">
        <v>192</v>
      </c>
      <c r="B193" s="2">
        <v>77.658810000000003</v>
      </c>
      <c r="C193" s="2">
        <v>74.716729999999998</v>
      </c>
      <c r="D193" s="5">
        <f t="shared" si="2"/>
        <v>96.21153092611128</v>
      </c>
    </row>
    <row r="194" spans="1:4" x14ac:dyDescent="0.2">
      <c r="A194" s="2">
        <v>193</v>
      </c>
      <c r="B194" s="2">
        <v>76.780900000000003</v>
      </c>
      <c r="C194" s="2">
        <v>74.117189999999994</v>
      </c>
      <c r="D194" s="5">
        <f t="shared" si="2"/>
        <v>96.530764812603124</v>
      </c>
    </row>
    <row r="195" spans="1:4" x14ac:dyDescent="0.2">
      <c r="A195" s="2">
        <v>194</v>
      </c>
      <c r="B195" s="2">
        <v>76.215609999999998</v>
      </c>
      <c r="C195" s="2">
        <v>73.474810000000005</v>
      </c>
      <c r="D195" s="5">
        <f t="shared" si="2"/>
        <v>96.403886290485644</v>
      </c>
    </row>
    <row r="196" spans="1:4" x14ac:dyDescent="0.2">
      <c r="A196" s="2">
        <v>195</v>
      </c>
      <c r="B196" s="2">
        <v>75.560389999999998</v>
      </c>
      <c r="C196" s="2">
        <v>73.256399999999999</v>
      </c>
      <c r="D196" s="5">
        <f t="shared" ref="D196:D201" si="3">C196/B196*100</f>
        <v>96.95079657476623</v>
      </c>
    </row>
    <row r="197" spans="1:4" x14ac:dyDescent="0.2">
      <c r="A197" s="2">
        <v>196</v>
      </c>
      <c r="B197" s="2">
        <v>75.329130000000006</v>
      </c>
      <c r="C197" s="2">
        <v>72.596900000000005</v>
      </c>
      <c r="D197" s="5">
        <f t="shared" si="3"/>
        <v>96.372943640793409</v>
      </c>
    </row>
    <row r="198" spans="1:4" x14ac:dyDescent="0.2">
      <c r="A198" s="2">
        <v>197</v>
      </c>
      <c r="B198" s="2">
        <v>74.738150000000005</v>
      </c>
      <c r="C198" s="2">
        <v>72.292839999999998</v>
      </c>
      <c r="D198" s="5">
        <f t="shared" si="3"/>
        <v>96.728163595165256</v>
      </c>
    </row>
    <row r="199" spans="1:4" x14ac:dyDescent="0.2">
      <c r="A199" s="2">
        <v>198</v>
      </c>
      <c r="B199" s="2">
        <v>74.352720000000005</v>
      </c>
      <c r="C199" s="2">
        <v>72.040170000000003</v>
      </c>
      <c r="D199" s="5">
        <f t="shared" si="3"/>
        <v>96.889757361936461</v>
      </c>
    </row>
    <row r="200" spans="1:4" x14ac:dyDescent="0.2">
      <c r="A200" s="2">
        <v>199</v>
      </c>
      <c r="B200" s="2">
        <v>74.022970000000001</v>
      </c>
      <c r="C200" s="2">
        <v>70.755420000000001</v>
      </c>
      <c r="D200" s="5">
        <f t="shared" si="3"/>
        <v>95.585762095198291</v>
      </c>
    </row>
    <row r="201" spans="1:4" x14ac:dyDescent="0.2">
      <c r="A201" s="2">
        <v>200</v>
      </c>
      <c r="B201" s="2">
        <v>72.746790000000004</v>
      </c>
      <c r="C201" s="2">
        <v>69.984579999999994</v>
      </c>
      <c r="D201" s="5">
        <f t="shared" si="3"/>
        <v>96.20298022771862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5BCCA-3F5B-4A8F-92E0-55E737C485E3}">
  <dimension ref="A1:D201"/>
  <sheetViews>
    <sheetView workbookViewId="0">
      <selection sqref="A1:XFD1"/>
    </sheetView>
  </sheetViews>
  <sheetFormatPr defaultRowHeight="14.25" x14ac:dyDescent="0.2"/>
  <cols>
    <col min="1" max="1" width="15.625" style="2" customWidth="1"/>
    <col min="2" max="3" width="35.625" style="2" customWidth="1"/>
    <col min="4" max="4" width="15.625" style="5" customWidth="1"/>
    <col min="5" max="16384" width="9" style="1"/>
  </cols>
  <sheetData>
    <row r="1" spans="1:4" s="4" customFormat="1" x14ac:dyDescent="0.2">
      <c r="A1" s="6" t="s">
        <v>1</v>
      </c>
      <c r="B1" s="7" t="s">
        <v>3</v>
      </c>
      <c r="C1" s="7" t="s">
        <v>2</v>
      </c>
      <c r="D1" s="8" t="s">
        <v>0</v>
      </c>
    </row>
    <row r="2" spans="1:4" x14ac:dyDescent="0.2">
      <c r="A2" s="2">
        <v>1</v>
      </c>
      <c r="B2" s="2">
        <v>149.91310959746562</v>
      </c>
      <c r="C2" s="2">
        <v>142.53008380342945</v>
      </c>
      <c r="D2" s="5">
        <f>C2/B2*100</f>
        <v>95.07512997771812</v>
      </c>
    </row>
    <row r="3" spans="1:4" x14ac:dyDescent="0.2">
      <c r="A3" s="2">
        <v>2</v>
      </c>
      <c r="B3" s="2">
        <v>144.85119748113686</v>
      </c>
      <c r="C3" s="2">
        <v>145.07816985183521</v>
      </c>
      <c r="D3" s="5">
        <f>C3/B3*100</f>
        <v>100.15669347209084</v>
      </c>
    </row>
    <row r="4" spans="1:4" x14ac:dyDescent="0.2">
      <c r="A4" s="2">
        <v>3</v>
      </c>
      <c r="B4" s="2">
        <v>146.41859158822345</v>
      </c>
      <c r="C4" s="2">
        <v>146.14879424192165</v>
      </c>
      <c r="D4" s="5">
        <f t="shared" ref="D4:D67" si="0">C4/B4*100</f>
        <v>99.815735595203265</v>
      </c>
    </row>
    <row r="5" spans="1:4" x14ac:dyDescent="0.2">
      <c r="A5" s="2">
        <v>4</v>
      </c>
      <c r="B5" s="2">
        <v>144.84691498357651</v>
      </c>
      <c r="C5" s="2">
        <v>135.70806518979856</v>
      </c>
      <c r="D5" s="5">
        <f t="shared" si="0"/>
        <v>93.690683854182083</v>
      </c>
    </row>
    <row r="6" spans="1:4" x14ac:dyDescent="0.2">
      <c r="A6" s="2">
        <v>5</v>
      </c>
      <c r="B6" s="2">
        <v>135.93503756049688</v>
      </c>
      <c r="C6" s="2">
        <v>135.40829036057437</v>
      </c>
      <c r="D6" s="5">
        <f t="shared" si="0"/>
        <v>99.612500787600041</v>
      </c>
    </row>
    <row r="7" spans="1:4" x14ac:dyDescent="0.2">
      <c r="A7" s="2">
        <v>6</v>
      </c>
      <c r="B7" s="2">
        <v>135.78515014588478</v>
      </c>
      <c r="C7" s="2">
        <v>135.70806518979856</v>
      </c>
      <c r="D7" s="5">
        <f t="shared" si="0"/>
        <v>99.943230201532785</v>
      </c>
    </row>
    <row r="8" spans="1:4" x14ac:dyDescent="0.2">
      <c r="A8" s="2">
        <v>7</v>
      </c>
      <c r="B8" s="2">
        <v>135.98642753122104</v>
      </c>
      <c r="C8" s="2">
        <v>135.9264725653762</v>
      </c>
      <c r="D8" s="5">
        <f t="shared" si="0"/>
        <v>99.955911066322358</v>
      </c>
    </row>
    <row r="9" spans="1:4" x14ac:dyDescent="0.2">
      <c r="A9" s="2">
        <v>8</v>
      </c>
      <c r="B9" s="2">
        <v>136.19198741411765</v>
      </c>
      <c r="C9" s="2">
        <v>136.09777246779004</v>
      </c>
      <c r="D9" s="5">
        <f t="shared" si="0"/>
        <v>99.930821960882966</v>
      </c>
    </row>
    <row r="10" spans="1:4" x14ac:dyDescent="0.2">
      <c r="A10" s="2">
        <v>9</v>
      </c>
      <c r="B10" s="2">
        <v>136.35472232141078</v>
      </c>
      <c r="C10" s="2">
        <v>136.29048485800558</v>
      </c>
      <c r="D10" s="5">
        <f t="shared" si="0"/>
        <v>99.952889447236188</v>
      </c>
    </row>
    <row r="11" spans="1:4" x14ac:dyDescent="0.2">
      <c r="A11" s="2">
        <v>10</v>
      </c>
      <c r="B11" s="2">
        <v>136.52173972626426</v>
      </c>
      <c r="C11" s="2">
        <v>136.44893726773839</v>
      </c>
      <c r="D11" s="5">
        <f t="shared" si="0"/>
        <v>99.946673358637355</v>
      </c>
    </row>
    <row r="12" spans="1:4" x14ac:dyDescent="0.2">
      <c r="A12" s="2">
        <v>11</v>
      </c>
      <c r="B12" s="2">
        <v>136.66734464331603</v>
      </c>
      <c r="C12" s="2">
        <v>136.59025968722977</v>
      </c>
      <c r="D12" s="5">
        <f t="shared" si="0"/>
        <v>99.943596653401414</v>
      </c>
    </row>
    <row r="13" spans="1:4" x14ac:dyDescent="0.2">
      <c r="A13" s="2">
        <v>12</v>
      </c>
      <c r="B13" s="2">
        <v>136.86433953109193</v>
      </c>
      <c r="C13" s="2">
        <v>136.75728000000001</v>
      </c>
      <c r="D13" s="5">
        <f t="shared" si="0"/>
        <v>99.921776898599944</v>
      </c>
    </row>
    <row r="14" spans="1:4" x14ac:dyDescent="0.2">
      <c r="A14" s="2">
        <v>13</v>
      </c>
      <c r="B14" s="2">
        <v>137.01422694570402</v>
      </c>
      <c r="C14" s="2">
        <v>136.80867000000001</v>
      </c>
      <c r="D14" s="5">
        <f t="shared" si="0"/>
        <v>99.849974013439152</v>
      </c>
    </row>
    <row r="15" spans="1:4" x14ac:dyDescent="0.2">
      <c r="A15" s="2">
        <v>14</v>
      </c>
      <c r="B15" s="2">
        <v>137.03563943350576</v>
      </c>
      <c r="C15" s="2">
        <v>136.92000999999999</v>
      </c>
      <c r="D15" s="5">
        <f t="shared" si="0"/>
        <v>99.915620904179548</v>
      </c>
    </row>
    <row r="16" spans="1:4" x14ac:dyDescent="0.2">
      <c r="A16" s="2">
        <v>15</v>
      </c>
      <c r="B16" s="2">
        <v>137.14270187251441</v>
      </c>
      <c r="C16" s="2">
        <v>136.98425</v>
      </c>
      <c r="D16" s="5">
        <f t="shared" si="0"/>
        <v>99.884462045481868</v>
      </c>
    </row>
    <row r="17" spans="1:4" x14ac:dyDescent="0.2">
      <c r="A17" s="2">
        <v>16</v>
      </c>
      <c r="B17" s="2">
        <v>136.02925250682449</v>
      </c>
      <c r="C17" s="2">
        <v>136.33578</v>
      </c>
      <c r="D17" s="5">
        <f t="shared" si="0"/>
        <v>100.22533939393669</v>
      </c>
    </row>
    <row r="18" spans="1:4" x14ac:dyDescent="0.2">
      <c r="A18" s="2">
        <v>17</v>
      </c>
      <c r="B18" s="2">
        <v>126.98890015693448</v>
      </c>
      <c r="C18" s="2">
        <v>136.75765000000001</v>
      </c>
      <c r="D18" s="5">
        <f t="shared" si="0"/>
        <v>107.69260134625405</v>
      </c>
    </row>
    <row r="19" spans="1:4" x14ac:dyDescent="0.2">
      <c r="A19" s="2">
        <v>18</v>
      </c>
      <c r="B19" s="2">
        <v>128.24367194211581</v>
      </c>
      <c r="C19" s="2">
        <v>136.77440708232467</v>
      </c>
      <c r="D19" s="5">
        <f t="shared" si="0"/>
        <v>106.65197355239431</v>
      </c>
    </row>
    <row r="20" spans="1:4" x14ac:dyDescent="0.2">
      <c r="A20" s="2">
        <v>19</v>
      </c>
      <c r="B20" s="2">
        <v>137.1341368773937</v>
      </c>
      <c r="C20" s="2">
        <v>136.98853196034196</v>
      </c>
      <c r="D20" s="5">
        <f t="shared" si="0"/>
        <v>99.893822996689778</v>
      </c>
    </row>
    <row r="21" spans="1:4" x14ac:dyDescent="0.2">
      <c r="A21" s="2">
        <v>20</v>
      </c>
      <c r="B21" s="2">
        <v>137.17696185299715</v>
      </c>
      <c r="C21" s="2">
        <v>137.03135693594541</v>
      </c>
      <c r="D21" s="5">
        <f t="shared" si="0"/>
        <v>99.893856143856155</v>
      </c>
    </row>
    <row r="22" spans="1:4" x14ac:dyDescent="0.2">
      <c r="A22" s="2">
        <v>21</v>
      </c>
      <c r="B22" s="2">
        <v>137.24119931640234</v>
      </c>
      <c r="C22" s="2">
        <v>137.10844189203164</v>
      </c>
      <c r="D22" s="5">
        <f t="shared" si="0"/>
        <v>99.903267076481427</v>
      </c>
    </row>
    <row r="23" spans="1:4" x14ac:dyDescent="0.2">
      <c r="A23" s="2">
        <v>22</v>
      </c>
      <c r="B23" s="2">
        <v>137.30115428224721</v>
      </c>
      <c r="C23" s="2">
        <v>136.70588712135913</v>
      </c>
      <c r="D23" s="5">
        <f t="shared" si="0"/>
        <v>99.566451451919775</v>
      </c>
    </row>
    <row r="24" spans="1:4" x14ac:dyDescent="0.2">
      <c r="A24" s="2">
        <v>23</v>
      </c>
      <c r="B24" s="2">
        <v>136.8985995115747</v>
      </c>
      <c r="C24" s="2">
        <v>137.1341368773937</v>
      </c>
      <c r="D24" s="5">
        <f t="shared" si="0"/>
        <v>100.17205242906746</v>
      </c>
    </row>
    <row r="25" spans="1:4" x14ac:dyDescent="0.2">
      <c r="A25" s="2">
        <v>24</v>
      </c>
      <c r="B25" s="2">
        <v>137.33113176516963</v>
      </c>
      <c r="C25" s="2">
        <v>136.25622487752284</v>
      </c>
      <c r="D25" s="5">
        <f t="shared" si="0"/>
        <v>99.21728826244231</v>
      </c>
    </row>
    <row r="26" spans="1:4" x14ac:dyDescent="0.2">
      <c r="A26" s="2">
        <v>25</v>
      </c>
      <c r="B26" s="2">
        <v>136.46606725797977</v>
      </c>
      <c r="C26" s="2">
        <v>137.13841937495405</v>
      </c>
      <c r="D26" s="5">
        <f t="shared" si="0"/>
        <v>100.49268813155085</v>
      </c>
    </row>
    <row r="27" spans="1:4" x14ac:dyDescent="0.2">
      <c r="A27" s="2">
        <v>26</v>
      </c>
      <c r="B27" s="2">
        <v>137.34826175541099</v>
      </c>
      <c r="C27" s="2">
        <v>137.16839685787647</v>
      </c>
      <c r="D27" s="5">
        <f t="shared" si="0"/>
        <v>99.869044649538537</v>
      </c>
    </row>
    <row r="28" spans="1:4" x14ac:dyDescent="0.2">
      <c r="A28" s="2">
        <v>27</v>
      </c>
      <c r="B28" s="2">
        <v>137.37823923833344</v>
      </c>
      <c r="C28" s="2">
        <v>137.11272438959199</v>
      </c>
      <c r="D28" s="5">
        <f t="shared" si="0"/>
        <v>99.806727142367279</v>
      </c>
    </row>
    <row r="29" spans="1:4" x14ac:dyDescent="0.2">
      <c r="A29" s="2">
        <v>28</v>
      </c>
      <c r="B29" s="2">
        <v>137.30115428224721</v>
      </c>
      <c r="C29" s="2">
        <v>137.00566195058335</v>
      </c>
      <c r="D29" s="5">
        <f t="shared" si="0"/>
        <v>99.784785253111252</v>
      </c>
    </row>
    <row r="30" spans="1:4" x14ac:dyDescent="0.2">
      <c r="A30" s="2">
        <v>29</v>
      </c>
      <c r="B30" s="2">
        <v>137.18124435055751</v>
      </c>
      <c r="C30" s="2">
        <v>136.96711947254025</v>
      </c>
      <c r="D30" s="5">
        <f t="shared" si="0"/>
        <v>99.8439109668155</v>
      </c>
    </row>
    <row r="31" spans="1:4" x14ac:dyDescent="0.2">
      <c r="A31" s="2">
        <v>30</v>
      </c>
      <c r="B31" s="2">
        <v>137.15983186275579</v>
      </c>
      <c r="C31" s="2">
        <v>136.93285949205745</v>
      </c>
      <c r="D31" s="5">
        <f t="shared" si="0"/>
        <v>99.834519795179204</v>
      </c>
    </row>
    <row r="32" spans="1:4" x14ac:dyDescent="0.2">
      <c r="A32" s="2">
        <v>31</v>
      </c>
      <c r="B32" s="2">
        <v>137.14270187251441</v>
      </c>
      <c r="C32" s="2">
        <v>136.90288200913506</v>
      </c>
      <c r="D32" s="5">
        <f t="shared" si="0"/>
        <v>99.825131151636285</v>
      </c>
    </row>
    <row r="33" spans="1:4" x14ac:dyDescent="0.2">
      <c r="A33" s="2">
        <v>32</v>
      </c>
      <c r="B33" s="2">
        <v>137.09987689691096</v>
      </c>
      <c r="C33" s="2">
        <v>136.83436204816951</v>
      </c>
      <c r="D33" s="5">
        <f t="shared" si="0"/>
        <v>99.806334728556251</v>
      </c>
    </row>
    <row r="34" spans="1:4" x14ac:dyDescent="0.2">
      <c r="A34" s="2">
        <v>33</v>
      </c>
      <c r="B34" s="2">
        <v>136.38898230189355</v>
      </c>
      <c r="C34" s="2">
        <v>136.14059744339349</v>
      </c>
      <c r="D34" s="5">
        <f t="shared" si="0"/>
        <v>99.817884953529258</v>
      </c>
    </row>
    <row r="35" spans="1:4" x14ac:dyDescent="0.2">
      <c r="A35" s="2">
        <v>34</v>
      </c>
      <c r="B35" s="2">
        <v>136.97568446766093</v>
      </c>
      <c r="C35" s="2">
        <v>136.86433953109193</v>
      </c>
      <c r="D35" s="5">
        <f t="shared" si="0"/>
        <v>99.918711896201344</v>
      </c>
    </row>
    <row r="36" spans="1:4" x14ac:dyDescent="0.2">
      <c r="A36" s="2">
        <v>35</v>
      </c>
      <c r="B36" s="2">
        <v>137.07846440910922</v>
      </c>
      <c r="C36" s="2">
        <v>136.8257970530488</v>
      </c>
      <c r="D36" s="5">
        <f t="shared" si="0"/>
        <v>99.815676840888486</v>
      </c>
    </row>
    <row r="37" spans="1:4" x14ac:dyDescent="0.2">
      <c r="A37" s="2">
        <v>36</v>
      </c>
      <c r="B37" s="2">
        <v>137.05276942374715</v>
      </c>
      <c r="C37" s="2">
        <v>136.7872545750057</v>
      </c>
      <c r="D37" s="5">
        <f t="shared" si="0"/>
        <v>99.806268162359785</v>
      </c>
    </row>
    <row r="38" spans="1:4" x14ac:dyDescent="0.2">
      <c r="A38" s="2">
        <v>37</v>
      </c>
      <c r="B38" s="2">
        <v>136.98424946278161</v>
      </c>
      <c r="C38" s="2">
        <v>136.65021465307464</v>
      </c>
      <c r="D38" s="5">
        <f t="shared" si="0"/>
        <v>99.756150936317894</v>
      </c>
    </row>
    <row r="39" spans="1:4" x14ac:dyDescent="0.2">
      <c r="A39" s="2">
        <v>38</v>
      </c>
      <c r="B39" s="2">
        <v>136.86433953109193</v>
      </c>
      <c r="C39" s="2">
        <v>136.62023717015222</v>
      </c>
      <c r="D39" s="5">
        <f t="shared" si="0"/>
        <v>99.821646484558343</v>
      </c>
    </row>
    <row r="40" spans="1:4" x14ac:dyDescent="0.2">
      <c r="A40" s="2">
        <v>39</v>
      </c>
      <c r="B40" s="2">
        <v>136.83436204816951</v>
      </c>
      <c r="C40" s="2">
        <v>136.50460973602287</v>
      </c>
      <c r="D40" s="5">
        <f t="shared" si="0"/>
        <v>99.759013520280419</v>
      </c>
    </row>
    <row r="41" spans="1:4" x14ac:dyDescent="0.2">
      <c r="A41" s="2">
        <v>40</v>
      </c>
      <c r="B41" s="2">
        <v>136.73158210672122</v>
      </c>
      <c r="C41" s="2">
        <v>136.47463225310045</v>
      </c>
      <c r="D41" s="5">
        <f t="shared" si="0"/>
        <v>99.812077173640674</v>
      </c>
    </row>
    <row r="42" spans="1:4" x14ac:dyDescent="0.2">
      <c r="A42" s="2">
        <v>41</v>
      </c>
      <c r="B42" s="2">
        <v>136.70160462379877</v>
      </c>
      <c r="C42" s="2">
        <v>136.38898230189355</v>
      </c>
      <c r="D42" s="5">
        <f t="shared" si="0"/>
        <v>99.771310422605822</v>
      </c>
    </row>
    <row r="43" spans="1:4" x14ac:dyDescent="0.2">
      <c r="A43" s="2">
        <v>42</v>
      </c>
      <c r="B43" s="2">
        <v>136.59025968722977</v>
      </c>
      <c r="C43" s="2">
        <v>136.30761484824697</v>
      </c>
      <c r="D43" s="5">
        <f t="shared" si="0"/>
        <v>99.793071014265578</v>
      </c>
    </row>
    <row r="44" spans="1:4" x14ac:dyDescent="0.2">
      <c r="A44" s="2">
        <v>43</v>
      </c>
      <c r="B44" s="2">
        <v>136.3461573262901</v>
      </c>
      <c r="C44" s="2">
        <v>136.11918495559175</v>
      </c>
      <c r="D44" s="5">
        <f t="shared" si="0"/>
        <v>99.833532257051303</v>
      </c>
    </row>
    <row r="45" spans="1:4" x14ac:dyDescent="0.2">
      <c r="A45" s="2">
        <v>44</v>
      </c>
      <c r="B45" s="2">
        <v>136.56028220430738</v>
      </c>
      <c r="C45" s="2">
        <v>136.30761484824697</v>
      </c>
      <c r="D45" s="5">
        <f t="shared" si="0"/>
        <v>99.814977420973392</v>
      </c>
    </row>
    <row r="46" spans="1:4" x14ac:dyDescent="0.2">
      <c r="A46" s="2">
        <v>45</v>
      </c>
      <c r="B46" s="2">
        <v>136.56884719942806</v>
      </c>
      <c r="C46" s="2">
        <v>136.29476735556594</v>
      </c>
      <c r="D46" s="5">
        <f t="shared" si="0"/>
        <v>99.799310128566958</v>
      </c>
    </row>
    <row r="47" spans="1:4" x14ac:dyDescent="0.2">
      <c r="A47" s="2">
        <v>46</v>
      </c>
      <c r="B47" s="2">
        <v>136.56456470186771</v>
      </c>
      <c r="C47" s="2">
        <v>136.20483490679868</v>
      </c>
      <c r="D47" s="5">
        <f t="shared" si="0"/>
        <v>99.7365862836715</v>
      </c>
    </row>
    <row r="48" spans="1:4" x14ac:dyDescent="0.2">
      <c r="A48" s="2">
        <v>47</v>
      </c>
      <c r="B48" s="2">
        <v>136.27763736532455</v>
      </c>
      <c r="C48" s="2">
        <v>135.93932005805723</v>
      </c>
      <c r="D48" s="5">
        <f t="shared" si="0"/>
        <v>99.751744076425126</v>
      </c>
    </row>
    <row r="49" spans="1:4" x14ac:dyDescent="0.2">
      <c r="A49" s="2">
        <v>48</v>
      </c>
      <c r="B49" s="2">
        <v>136.33759233116939</v>
      </c>
      <c r="C49" s="2">
        <v>136.0506649946262</v>
      </c>
      <c r="D49" s="5">
        <f t="shared" si="0"/>
        <v>99.789546425430316</v>
      </c>
    </row>
    <row r="50" spans="1:4" x14ac:dyDescent="0.2">
      <c r="A50" s="2">
        <v>49</v>
      </c>
      <c r="B50" s="2">
        <v>136.34187482872974</v>
      </c>
      <c r="C50" s="2">
        <v>135.91790757025549</v>
      </c>
      <c r="D50" s="5">
        <f t="shared" si="0"/>
        <v>99.689041052863018</v>
      </c>
    </row>
    <row r="51" spans="1:4" x14ac:dyDescent="0.2">
      <c r="A51" s="2">
        <v>50</v>
      </c>
      <c r="B51" s="2">
        <v>136.15772743363485</v>
      </c>
      <c r="C51" s="2">
        <v>135.73804267272098</v>
      </c>
      <c r="D51" s="5">
        <f t="shared" si="0"/>
        <v>99.691765741963906</v>
      </c>
    </row>
    <row r="52" spans="1:4" x14ac:dyDescent="0.2">
      <c r="A52" s="2">
        <v>51</v>
      </c>
      <c r="B52" s="2">
        <v>135.9650150434193</v>
      </c>
      <c r="C52" s="2">
        <v>135.48965781422092</v>
      </c>
      <c r="D52" s="5">
        <f t="shared" si="0"/>
        <v>99.65038268921856</v>
      </c>
    </row>
    <row r="53" spans="1:4" x14ac:dyDescent="0.2">
      <c r="A53" s="2">
        <v>52</v>
      </c>
      <c r="B53" s="2">
        <v>135.72091268247959</v>
      </c>
      <c r="C53" s="2">
        <v>135.30122792156573</v>
      </c>
      <c r="D53" s="5">
        <f t="shared" si="0"/>
        <v>99.690773696832025</v>
      </c>
    </row>
    <row r="54" spans="1:4" x14ac:dyDescent="0.2">
      <c r="A54" s="2">
        <v>53</v>
      </c>
      <c r="B54" s="2">
        <v>135.54104778494508</v>
      </c>
      <c r="C54" s="2">
        <v>135.06140805818634</v>
      </c>
      <c r="D54" s="5">
        <f t="shared" si="0"/>
        <v>99.646129541864141</v>
      </c>
    </row>
    <row r="55" spans="1:4" x14ac:dyDescent="0.2">
      <c r="A55" s="2">
        <v>54</v>
      </c>
      <c r="B55" s="2">
        <v>135.36118288741054</v>
      </c>
      <c r="C55" s="2">
        <v>134.71880825335867</v>
      </c>
      <c r="D55" s="5">
        <f t="shared" si="0"/>
        <v>99.525436598329549</v>
      </c>
    </row>
    <row r="56" spans="1:4" x14ac:dyDescent="0.2">
      <c r="A56" s="2">
        <v>55</v>
      </c>
      <c r="B56" s="2">
        <v>135.01430058502254</v>
      </c>
      <c r="C56" s="2">
        <v>134.22203853635855</v>
      </c>
      <c r="D56" s="5">
        <f t="shared" si="0"/>
        <v>99.413201382941594</v>
      </c>
    </row>
    <row r="57" spans="1:4" x14ac:dyDescent="0.2">
      <c r="A57" s="2">
        <v>56</v>
      </c>
      <c r="B57" s="2">
        <v>134.50040087778103</v>
      </c>
      <c r="C57" s="2">
        <v>134.1321060875913</v>
      </c>
      <c r="D57" s="5">
        <f t="shared" si="0"/>
        <v>99.726175693316776</v>
      </c>
    </row>
    <row r="58" spans="1:4" x14ac:dyDescent="0.2">
      <c r="A58" s="2">
        <v>57</v>
      </c>
      <c r="B58" s="2">
        <v>134.37192595097068</v>
      </c>
      <c r="C58" s="2">
        <v>133.80235377544469</v>
      </c>
      <c r="D58" s="5">
        <f t="shared" si="0"/>
        <v>99.57612263760079</v>
      </c>
    </row>
    <row r="59" spans="1:4" x14ac:dyDescent="0.2">
      <c r="A59" s="2">
        <v>58</v>
      </c>
      <c r="B59" s="2">
        <v>134.08071611686714</v>
      </c>
      <c r="C59" s="2">
        <v>133.64818386327221</v>
      </c>
      <c r="D59" s="5">
        <f t="shared" si="0"/>
        <v>99.67740905171037</v>
      </c>
    </row>
    <row r="60" spans="1:4" x14ac:dyDescent="0.2">
      <c r="A60" s="2">
        <v>59</v>
      </c>
      <c r="B60" s="2">
        <v>133.93939369737575</v>
      </c>
      <c r="C60" s="2">
        <v>133.45118897549631</v>
      </c>
      <c r="D60" s="5">
        <f t="shared" si="0"/>
        <v>99.635503261286601</v>
      </c>
    </row>
    <row r="61" spans="1:4" x14ac:dyDescent="0.2">
      <c r="A61" s="2">
        <v>60</v>
      </c>
      <c r="B61" s="2">
        <v>133.72098632179811</v>
      </c>
      <c r="C61" s="2">
        <v>133.19423912187557</v>
      </c>
      <c r="D61" s="5">
        <f t="shared" si="0"/>
        <v>99.606084867894324</v>
      </c>
    </row>
    <row r="62" spans="1:4" x14ac:dyDescent="0.2">
      <c r="A62" s="2">
        <v>61</v>
      </c>
      <c r="B62" s="2">
        <v>133.4768839608584</v>
      </c>
      <c r="C62" s="2">
        <v>133.07432919018589</v>
      </c>
      <c r="D62" s="5">
        <f t="shared" si="0"/>
        <v>99.69840862422997</v>
      </c>
    </row>
    <row r="63" spans="1:4" x14ac:dyDescent="0.2">
      <c r="A63" s="2">
        <v>62</v>
      </c>
      <c r="B63" s="2">
        <v>133.37838651697044</v>
      </c>
      <c r="C63" s="2">
        <v>132.89446429265138</v>
      </c>
      <c r="D63" s="5">
        <f t="shared" si="0"/>
        <v>99.637180927917811</v>
      </c>
    </row>
    <row r="64" spans="1:4" x14ac:dyDescent="0.2">
      <c r="A64" s="2">
        <v>63</v>
      </c>
      <c r="B64" s="2">
        <v>133.22421660479799</v>
      </c>
      <c r="C64" s="2">
        <v>132.73601188291855</v>
      </c>
      <c r="D64" s="5">
        <f t="shared" si="0"/>
        <v>99.633546562088128</v>
      </c>
    </row>
    <row r="65" spans="1:4" x14ac:dyDescent="0.2">
      <c r="A65" s="2">
        <v>64</v>
      </c>
      <c r="B65" s="2">
        <v>133.04006920970312</v>
      </c>
      <c r="C65" s="2">
        <v>132.20926468299604</v>
      </c>
      <c r="D65" s="5">
        <f t="shared" si="0"/>
        <v>99.375523079894421</v>
      </c>
    </row>
    <row r="66" spans="1:4" x14ac:dyDescent="0.2">
      <c r="A66" s="2">
        <v>65</v>
      </c>
      <c r="B66" s="2">
        <v>132.52188700490126</v>
      </c>
      <c r="C66" s="2">
        <v>131.93090234157356</v>
      </c>
      <c r="D66" s="5">
        <f t="shared" si="0"/>
        <v>99.554047503635502</v>
      </c>
    </row>
    <row r="67" spans="1:4" x14ac:dyDescent="0.2">
      <c r="A67" s="2">
        <v>66</v>
      </c>
      <c r="B67" s="2">
        <v>132.24352466347881</v>
      </c>
      <c r="C67" s="2">
        <v>132.00370480009943</v>
      </c>
      <c r="D67" s="5">
        <f t="shared" si="0"/>
        <v>99.818652849740914</v>
      </c>
    </row>
    <row r="68" spans="1:4" x14ac:dyDescent="0.2">
      <c r="A68" s="2">
        <v>67</v>
      </c>
      <c r="B68" s="2">
        <v>132.29491463420294</v>
      </c>
      <c r="C68" s="2">
        <v>131.91805484889252</v>
      </c>
      <c r="D68" s="5">
        <f t="shared" ref="D68:D131" si="1">C68/B68*100</f>
        <v>99.715136604946281</v>
      </c>
    </row>
    <row r="69" spans="1:4" x14ac:dyDescent="0.2">
      <c r="A69" s="2">
        <v>68</v>
      </c>
      <c r="B69" s="2">
        <v>132.25637215615981</v>
      </c>
      <c r="C69" s="2">
        <v>131.36561266360789</v>
      </c>
      <c r="D69" s="5">
        <f t="shared" si="1"/>
        <v>99.326490302107956</v>
      </c>
    </row>
    <row r="70" spans="1:4" x14ac:dyDescent="0.2">
      <c r="A70" s="2">
        <v>69</v>
      </c>
      <c r="B70" s="2">
        <v>131.6825174830735</v>
      </c>
      <c r="C70" s="2">
        <v>131.16005278071131</v>
      </c>
      <c r="D70" s="5">
        <f t="shared" si="1"/>
        <v>99.603239129727797</v>
      </c>
    </row>
    <row r="71" spans="1:4" x14ac:dyDescent="0.2">
      <c r="A71" s="2">
        <v>70</v>
      </c>
      <c r="B71" s="2">
        <v>131.46839260505621</v>
      </c>
      <c r="C71" s="2">
        <v>130.93308041001296</v>
      </c>
      <c r="D71" s="5">
        <f t="shared" si="1"/>
        <v>99.59282061304927</v>
      </c>
    </row>
    <row r="72" spans="1:4" x14ac:dyDescent="0.2">
      <c r="A72" s="2">
        <v>71</v>
      </c>
      <c r="B72" s="2">
        <v>131.2157252489958</v>
      </c>
      <c r="C72" s="2">
        <v>130.63758807834913</v>
      </c>
      <c r="D72" s="5">
        <f t="shared" si="1"/>
        <v>99.559399477806792</v>
      </c>
    </row>
    <row r="73" spans="1:4" x14ac:dyDescent="0.2">
      <c r="A73" s="2">
        <v>72</v>
      </c>
      <c r="B73" s="2">
        <v>131.02729535634057</v>
      </c>
      <c r="C73" s="2">
        <v>130.57763311250429</v>
      </c>
      <c r="D73" s="5">
        <f t="shared" si="1"/>
        <v>99.656817884690824</v>
      </c>
    </row>
    <row r="74" spans="1:4" x14ac:dyDescent="0.2">
      <c r="A74" s="2">
        <v>73</v>
      </c>
      <c r="B74" s="2">
        <v>130.93736290757332</v>
      </c>
      <c r="C74" s="2">
        <v>130.33781324912491</v>
      </c>
      <c r="D74" s="5">
        <f t="shared" si="1"/>
        <v>99.542109566639411</v>
      </c>
    </row>
    <row r="75" spans="1:4" x14ac:dyDescent="0.2">
      <c r="A75" s="2">
        <v>74</v>
      </c>
      <c r="B75" s="2">
        <v>130.69326054663361</v>
      </c>
      <c r="C75" s="2">
        <v>130.22646831255591</v>
      </c>
      <c r="D75" s="5">
        <f t="shared" si="1"/>
        <v>99.642833737466404</v>
      </c>
    </row>
    <row r="76" spans="1:4" x14ac:dyDescent="0.2">
      <c r="A76" s="2">
        <v>75</v>
      </c>
      <c r="B76" s="2">
        <v>130.57335061494393</v>
      </c>
      <c r="C76" s="2">
        <v>130.11512337598691</v>
      </c>
      <c r="D76" s="5">
        <f t="shared" si="1"/>
        <v>99.649065267300742</v>
      </c>
    </row>
    <row r="77" spans="1:4" x14ac:dyDescent="0.2">
      <c r="A77" s="2">
        <v>76</v>
      </c>
      <c r="B77" s="2">
        <v>130.45772318081458</v>
      </c>
      <c r="C77" s="2">
        <v>129.88386850772827</v>
      </c>
      <c r="D77" s="5">
        <f t="shared" si="1"/>
        <v>99.560122115353067</v>
      </c>
    </row>
    <row r="78" spans="1:4" x14ac:dyDescent="0.2">
      <c r="A78" s="2">
        <v>77</v>
      </c>
      <c r="B78" s="2">
        <v>130.2435983027973</v>
      </c>
      <c r="C78" s="2">
        <v>129.80250105408169</v>
      </c>
      <c r="D78" s="5">
        <f t="shared" si="1"/>
        <v>99.661329036925011</v>
      </c>
    </row>
    <row r="79" spans="1:4" x14ac:dyDescent="0.2">
      <c r="A79" s="2">
        <v>78</v>
      </c>
      <c r="B79" s="2">
        <v>130.17079584427142</v>
      </c>
      <c r="C79" s="2">
        <v>129.55839869314198</v>
      </c>
      <c r="D79" s="5">
        <f t="shared" si="1"/>
        <v>99.529543360968546</v>
      </c>
    </row>
    <row r="80" spans="1:4" x14ac:dyDescent="0.2">
      <c r="A80" s="2">
        <v>79</v>
      </c>
      <c r="B80" s="2">
        <v>129.91812848821101</v>
      </c>
      <c r="C80" s="2">
        <v>129.4299237663316</v>
      </c>
      <c r="D80" s="5">
        <f t="shared" si="1"/>
        <v>99.624221247981026</v>
      </c>
    </row>
    <row r="81" spans="1:4" x14ac:dyDescent="0.2">
      <c r="A81" s="2">
        <v>80</v>
      </c>
      <c r="B81" s="2">
        <v>129.7853710638403</v>
      </c>
      <c r="C81" s="2">
        <v>129.25434136635744</v>
      </c>
      <c r="D81" s="5">
        <f t="shared" si="1"/>
        <v>99.590840097670437</v>
      </c>
    </row>
    <row r="82" spans="1:4" x14ac:dyDescent="0.2">
      <c r="A82" s="2">
        <v>81</v>
      </c>
      <c r="B82" s="2">
        <v>129.6269186541075</v>
      </c>
      <c r="C82" s="2">
        <v>129.30573133708157</v>
      </c>
      <c r="D82" s="5">
        <f t="shared" si="1"/>
        <v>99.752221745019668</v>
      </c>
    </row>
    <row r="83" spans="1:4" x14ac:dyDescent="0.2">
      <c r="A83" s="2">
        <v>82</v>
      </c>
      <c r="B83" s="2">
        <v>129.65689613702992</v>
      </c>
      <c r="C83" s="2">
        <v>129.14299642978841</v>
      </c>
      <c r="D83" s="5">
        <f t="shared" si="1"/>
        <v>99.603646452635743</v>
      </c>
    </row>
    <row r="84" spans="1:4" x14ac:dyDescent="0.2">
      <c r="A84" s="2">
        <v>83</v>
      </c>
      <c r="B84" s="2">
        <v>129.51557371753853</v>
      </c>
      <c r="C84" s="2">
        <v>129.04449898590047</v>
      </c>
      <c r="D84" s="5">
        <f t="shared" si="1"/>
        <v>99.636279469629329</v>
      </c>
    </row>
    <row r="85" spans="1:4" x14ac:dyDescent="0.2">
      <c r="A85" s="2">
        <v>84</v>
      </c>
      <c r="B85" s="2">
        <v>129.41707627365054</v>
      </c>
      <c r="C85" s="2">
        <v>128.90317656640906</v>
      </c>
      <c r="D85" s="5">
        <f t="shared" si="1"/>
        <v>99.602911978821979</v>
      </c>
    </row>
    <row r="86" spans="1:4" x14ac:dyDescent="0.2">
      <c r="A86" s="2">
        <v>85</v>
      </c>
      <c r="B86" s="2">
        <v>129.2800363517195</v>
      </c>
      <c r="C86" s="2">
        <v>128.75757164935732</v>
      </c>
      <c r="D86" s="5">
        <f t="shared" si="1"/>
        <v>99.595865906982908</v>
      </c>
    </row>
    <row r="87" spans="1:4" x14ac:dyDescent="0.2">
      <c r="A87" s="2">
        <v>86</v>
      </c>
      <c r="B87" s="2">
        <v>129.14727892734876</v>
      </c>
      <c r="C87" s="2">
        <v>128.72331166887452</v>
      </c>
      <c r="D87" s="5">
        <f t="shared" si="1"/>
        <v>99.671718009085779</v>
      </c>
    </row>
    <row r="88" spans="1:4" x14ac:dyDescent="0.2">
      <c r="A88" s="2">
        <v>87</v>
      </c>
      <c r="B88" s="2">
        <v>129.1215839419867</v>
      </c>
      <c r="C88" s="2">
        <v>128.59483674206416</v>
      </c>
      <c r="D88" s="5">
        <f t="shared" si="1"/>
        <v>99.592053331564458</v>
      </c>
    </row>
    <row r="89" spans="1:4" x14ac:dyDescent="0.2">
      <c r="A89" s="2">
        <v>88</v>
      </c>
      <c r="B89" s="2">
        <v>128.99310901517632</v>
      </c>
      <c r="C89" s="2">
        <v>128.48349180549516</v>
      </c>
      <c r="D89" s="5">
        <f t="shared" si="1"/>
        <v>99.604926795259118</v>
      </c>
    </row>
    <row r="90" spans="1:4" x14ac:dyDescent="0.2">
      <c r="A90" s="2">
        <v>89</v>
      </c>
      <c r="B90" s="2">
        <v>128.88604657616767</v>
      </c>
      <c r="C90" s="2">
        <v>128.41068934696929</v>
      </c>
      <c r="D90" s="5">
        <f t="shared" si="1"/>
        <v>99.631180223285483</v>
      </c>
    </row>
    <row r="91" spans="1:4" x14ac:dyDescent="0.2">
      <c r="A91" s="2">
        <v>90</v>
      </c>
      <c r="B91" s="2">
        <v>128.80039662496077</v>
      </c>
      <c r="C91" s="2">
        <v>128.26508442991752</v>
      </c>
      <c r="D91" s="5">
        <f t="shared" si="1"/>
        <v>99.584386221572004</v>
      </c>
    </row>
    <row r="92" spans="1:4" x14ac:dyDescent="0.2">
      <c r="A92" s="2">
        <v>91</v>
      </c>
      <c r="B92" s="2">
        <v>128.68048669327106</v>
      </c>
      <c r="C92" s="2">
        <v>128.25223693723649</v>
      </c>
      <c r="D92" s="5">
        <f t="shared" si="1"/>
        <v>99.667199148029823</v>
      </c>
    </row>
    <row r="93" spans="1:4" x14ac:dyDescent="0.2">
      <c r="A93" s="2">
        <v>92</v>
      </c>
      <c r="B93" s="2">
        <v>128.67620419571074</v>
      </c>
      <c r="C93" s="2">
        <v>128.33788688844339</v>
      </c>
      <c r="D93" s="5">
        <f t="shared" si="1"/>
        <v>99.737078576896181</v>
      </c>
    </row>
    <row r="94" spans="1:4" x14ac:dyDescent="0.2">
      <c r="A94" s="2">
        <v>93</v>
      </c>
      <c r="B94" s="2">
        <v>128.75328915179696</v>
      </c>
      <c r="C94" s="2">
        <v>128.0638070445813</v>
      </c>
      <c r="D94" s="5">
        <f t="shared" si="1"/>
        <v>99.464493597206058</v>
      </c>
    </row>
    <row r="95" spans="1:4" x14ac:dyDescent="0.2">
      <c r="A95" s="2">
        <v>94</v>
      </c>
      <c r="B95" s="2">
        <v>128.49633929817622</v>
      </c>
      <c r="C95" s="2">
        <v>128.03382956165885</v>
      </c>
      <c r="D95" s="5">
        <f t="shared" si="1"/>
        <v>99.640059990001646</v>
      </c>
    </row>
    <row r="96" spans="1:4" x14ac:dyDescent="0.2">
      <c r="A96" s="2">
        <v>95</v>
      </c>
      <c r="B96" s="2">
        <v>128.44923182501239</v>
      </c>
      <c r="C96" s="2">
        <v>127.96530960069333</v>
      </c>
      <c r="D96" s="5">
        <f t="shared" si="1"/>
        <v>99.623257984930333</v>
      </c>
    </row>
    <row r="97" spans="1:4" x14ac:dyDescent="0.2">
      <c r="A97" s="2">
        <v>96</v>
      </c>
      <c r="B97" s="2">
        <v>128.40212435184858</v>
      </c>
      <c r="C97" s="2">
        <v>127.88822464460709</v>
      </c>
      <c r="D97" s="5">
        <f t="shared" si="1"/>
        <v>99.59977320481606</v>
      </c>
    </row>
    <row r="98" spans="1:4" x14ac:dyDescent="0.2">
      <c r="A98" s="2">
        <v>97</v>
      </c>
      <c r="B98" s="2">
        <v>128.33360439088307</v>
      </c>
      <c r="C98" s="2">
        <v>127.8239871812019</v>
      </c>
      <c r="D98" s="5">
        <f t="shared" si="1"/>
        <v>99.602896519504782</v>
      </c>
    </row>
    <row r="99" spans="1:4" x14ac:dyDescent="0.2">
      <c r="A99" s="2">
        <v>98</v>
      </c>
      <c r="B99" s="2">
        <v>128.27364942503823</v>
      </c>
      <c r="C99" s="2">
        <v>127.53705984465874</v>
      </c>
      <c r="D99" s="5">
        <f t="shared" si="1"/>
        <v>99.425767035021522</v>
      </c>
    </row>
    <row r="100" spans="1:4" x14ac:dyDescent="0.2">
      <c r="A100" s="2">
        <v>99</v>
      </c>
      <c r="B100" s="2">
        <v>127.98243959093472</v>
      </c>
      <c r="C100" s="2">
        <v>127.5327773470984</v>
      </c>
      <c r="D100" s="5">
        <f t="shared" si="1"/>
        <v>99.648653170486867</v>
      </c>
    </row>
    <row r="101" spans="1:4" x14ac:dyDescent="0.2">
      <c r="A101" s="2">
        <v>100</v>
      </c>
      <c r="B101" s="2">
        <v>127.95246210801228</v>
      </c>
      <c r="C101" s="2">
        <v>127.45569239101216</v>
      </c>
      <c r="D101" s="5">
        <f t="shared" si="1"/>
        <v>99.61175446817056</v>
      </c>
    </row>
    <row r="102" spans="1:4" x14ac:dyDescent="0.2">
      <c r="A102" s="2">
        <v>101</v>
      </c>
      <c r="B102" s="2">
        <v>127.91820212752953</v>
      </c>
      <c r="C102" s="2">
        <v>127.44284489833115</v>
      </c>
      <c r="D102" s="5">
        <f t="shared" si="1"/>
        <v>99.628389688650827</v>
      </c>
    </row>
    <row r="103" spans="1:4" x14ac:dyDescent="0.2">
      <c r="A103" s="2">
        <v>102</v>
      </c>
      <c r="B103" s="2">
        <v>127.92676712265022</v>
      </c>
      <c r="C103" s="2">
        <v>127.37004243980526</v>
      </c>
      <c r="D103" s="5">
        <f t="shared" si="1"/>
        <v>99.564809855382961</v>
      </c>
    </row>
    <row r="104" spans="1:4" x14ac:dyDescent="0.2">
      <c r="A104" s="2">
        <v>103</v>
      </c>
      <c r="B104" s="2">
        <v>127.84539966900364</v>
      </c>
      <c r="C104" s="2">
        <v>127.38288993248629</v>
      </c>
      <c r="D104" s="5">
        <f t="shared" si="1"/>
        <v>99.638227313837803</v>
      </c>
    </row>
    <row r="105" spans="1:4" x14ac:dyDescent="0.2">
      <c r="A105" s="2">
        <v>104</v>
      </c>
      <c r="B105" s="2">
        <v>127.87537715192607</v>
      </c>
      <c r="C105" s="2">
        <v>127.25441500567591</v>
      </c>
      <c r="D105" s="5">
        <f t="shared" si="1"/>
        <v>99.514400535833886</v>
      </c>
    </row>
    <row r="106" spans="1:4" x14ac:dyDescent="0.2">
      <c r="A106" s="2">
        <v>105</v>
      </c>
      <c r="B106" s="2">
        <v>127.69122975683119</v>
      </c>
      <c r="C106" s="2">
        <v>127.06170261546036</v>
      </c>
      <c r="D106" s="5">
        <f t="shared" si="1"/>
        <v>99.506992655196697</v>
      </c>
    </row>
    <row r="107" spans="1:4" x14ac:dyDescent="0.2">
      <c r="A107" s="2">
        <v>106</v>
      </c>
      <c r="B107" s="2">
        <v>127.54562483977944</v>
      </c>
      <c r="C107" s="2">
        <v>127.15591756178796</v>
      </c>
      <c r="D107" s="5">
        <f t="shared" si="1"/>
        <v>99.694456569183757</v>
      </c>
    </row>
    <row r="108" spans="1:4" x14ac:dyDescent="0.2">
      <c r="A108" s="2">
        <v>107</v>
      </c>
      <c r="B108" s="2">
        <v>127.65696977634843</v>
      </c>
      <c r="C108" s="2">
        <v>127.03172513253793</v>
      </c>
      <c r="D108" s="5">
        <f t="shared" si="1"/>
        <v>99.510215035727455</v>
      </c>
    </row>
    <row r="109" spans="1:4" x14ac:dyDescent="0.2">
      <c r="A109" s="2">
        <v>108</v>
      </c>
      <c r="B109" s="2">
        <v>127.54562483977944</v>
      </c>
      <c r="C109" s="2">
        <v>127.04029012765862</v>
      </c>
      <c r="D109" s="5">
        <f t="shared" si="1"/>
        <v>99.603800825974545</v>
      </c>
    </row>
    <row r="110" spans="1:4" x14ac:dyDescent="0.2">
      <c r="A110" s="2">
        <v>109</v>
      </c>
      <c r="B110" s="2">
        <v>127.54990733733979</v>
      </c>
      <c r="C110" s="2">
        <v>126.72338530819303</v>
      </c>
      <c r="D110" s="5">
        <f t="shared" si="1"/>
        <v>99.352001074402352</v>
      </c>
    </row>
    <row r="111" spans="1:4" x14ac:dyDescent="0.2">
      <c r="A111" s="2">
        <v>110</v>
      </c>
      <c r="B111" s="2">
        <v>127.21159003007246</v>
      </c>
      <c r="C111" s="2">
        <v>126.66343034234819</v>
      </c>
      <c r="D111" s="5">
        <f t="shared" si="1"/>
        <v>99.569096111765703</v>
      </c>
    </row>
    <row r="112" spans="1:4" x14ac:dyDescent="0.2">
      <c r="A112" s="2">
        <v>111</v>
      </c>
      <c r="B112" s="2">
        <v>127.19874253739142</v>
      </c>
      <c r="C112" s="2">
        <v>126.47071795213263</v>
      </c>
      <c r="D112" s="5">
        <f t="shared" si="1"/>
        <v>99.427647969833671</v>
      </c>
    </row>
    <row r="113" spans="1:4" x14ac:dyDescent="0.2">
      <c r="A113" s="2">
        <v>112</v>
      </c>
      <c r="B113" s="2">
        <v>127.00174764961551</v>
      </c>
      <c r="C113" s="2">
        <v>126.2994180497188</v>
      </c>
      <c r="D113" s="5">
        <f t="shared" si="1"/>
        <v>99.446992176962496</v>
      </c>
    </row>
    <row r="114" spans="1:4" x14ac:dyDescent="0.2">
      <c r="A114" s="2">
        <v>113</v>
      </c>
      <c r="B114" s="2">
        <v>126.83473024476203</v>
      </c>
      <c r="C114" s="2">
        <v>126.20948560095154</v>
      </c>
      <c r="D114" s="5">
        <f t="shared" si="1"/>
        <v>99.50703987574704</v>
      </c>
    </row>
    <row r="115" spans="1:4" x14ac:dyDescent="0.2">
      <c r="A115" s="2">
        <v>114</v>
      </c>
      <c r="B115" s="2">
        <v>126.76192778623614</v>
      </c>
      <c r="C115" s="2">
        <v>126.11527065462393</v>
      </c>
      <c r="D115" s="5">
        <f t="shared" si="1"/>
        <v>99.48986486486487</v>
      </c>
    </row>
    <row r="116" spans="1:4" x14ac:dyDescent="0.2">
      <c r="A116" s="2">
        <v>115</v>
      </c>
      <c r="B116" s="2">
        <v>126.61204037162405</v>
      </c>
      <c r="C116" s="2">
        <v>126.01249071317562</v>
      </c>
      <c r="D116" s="5">
        <f t="shared" si="1"/>
        <v>99.526467106375776</v>
      </c>
    </row>
    <row r="117" spans="1:4" x14ac:dyDescent="0.2">
      <c r="A117" s="2">
        <v>116</v>
      </c>
      <c r="B117" s="2">
        <v>126.55636790333955</v>
      </c>
      <c r="C117" s="2">
        <v>125.87973328880491</v>
      </c>
      <c r="D117" s="5">
        <f t="shared" si="1"/>
        <v>99.46534921494316</v>
      </c>
    </row>
    <row r="118" spans="1:4" x14ac:dyDescent="0.2">
      <c r="A118" s="2">
        <v>117</v>
      </c>
      <c r="B118" s="2">
        <v>126.44074046921021</v>
      </c>
      <c r="C118" s="2">
        <v>125.81121332783938</v>
      </c>
      <c r="D118" s="5">
        <f t="shared" si="1"/>
        <v>99.502116850127024</v>
      </c>
    </row>
    <row r="119" spans="1:4" x14ac:dyDescent="0.2">
      <c r="A119" s="2">
        <v>118</v>
      </c>
      <c r="B119" s="2">
        <v>126.37650300580503</v>
      </c>
      <c r="C119" s="2">
        <v>125.65704341566693</v>
      </c>
      <c r="D119" s="5">
        <f t="shared" si="1"/>
        <v>99.430701457133182</v>
      </c>
    </row>
    <row r="120" spans="1:4" x14ac:dyDescent="0.2">
      <c r="A120" s="2">
        <v>119</v>
      </c>
      <c r="B120" s="2">
        <v>126.2052031033912</v>
      </c>
      <c r="C120" s="2">
        <v>125.43435354252894</v>
      </c>
      <c r="D120" s="5">
        <f t="shared" si="1"/>
        <v>99.389209365456395</v>
      </c>
    </row>
    <row r="121" spans="1:4" x14ac:dyDescent="0.2">
      <c r="A121" s="2">
        <v>120</v>
      </c>
      <c r="B121" s="2">
        <v>125.96966573757217</v>
      </c>
      <c r="C121" s="2">
        <v>124.18386425490796</v>
      </c>
      <c r="D121" s="5">
        <f t="shared" si="1"/>
        <v>98.582355940846497</v>
      </c>
    </row>
    <row r="122" spans="1:4" x14ac:dyDescent="0.2">
      <c r="A122" s="2">
        <v>121</v>
      </c>
      <c r="B122" s="2">
        <v>124.74487143531327</v>
      </c>
      <c r="C122" s="2">
        <v>124.05967182565794</v>
      </c>
      <c r="D122" s="5">
        <f t="shared" si="1"/>
        <v>99.450719214528476</v>
      </c>
    </row>
    <row r="123" spans="1:4" x14ac:dyDescent="0.2">
      <c r="A123" s="2">
        <v>122</v>
      </c>
      <c r="B123" s="2">
        <v>124.63780899630463</v>
      </c>
      <c r="C123" s="2">
        <v>123.97402187445101</v>
      </c>
      <c r="D123" s="5">
        <f t="shared" si="1"/>
        <v>99.467427157778985</v>
      </c>
    </row>
    <row r="124" spans="1:4" x14ac:dyDescent="0.2">
      <c r="A124" s="2">
        <v>123</v>
      </c>
      <c r="B124" s="2">
        <v>124.55644154265806</v>
      </c>
      <c r="C124" s="2">
        <v>123.81128696715787</v>
      </c>
      <c r="D124" s="5">
        <f t="shared" si="1"/>
        <v>99.401753481175845</v>
      </c>
    </row>
    <row r="125" spans="1:4" x14ac:dyDescent="0.2">
      <c r="A125" s="2">
        <v>124</v>
      </c>
      <c r="B125" s="2">
        <v>124.38514164024423</v>
      </c>
      <c r="C125" s="2">
        <v>123.74704950375271</v>
      </c>
      <c r="D125" s="5">
        <f t="shared" si="1"/>
        <v>99.487002926493375</v>
      </c>
    </row>
    <row r="126" spans="1:4" x14ac:dyDescent="0.2">
      <c r="A126" s="2">
        <v>125</v>
      </c>
      <c r="B126" s="2">
        <v>124.33803416708042</v>
      </c>
      <c r="C126" s="2">
        <v>123.78130948423546</v>
      </c>
      <c r="D126" s="5">
        <f t="shared" si="1"/>
        <v>99.552249087276977</v>
      </c>
    </row>
    <row r="127" spans="1:4" x14ac:dyDescent="0.2">
      <c r="A127" s="2">
        <v>126</v>
      </c>
      <c r="B127" s="2">
        <v>124.37229414756318</v>
      </c>
      <c r="C127" s="2">
        <v>123.65711705498543</v>
      </c>
      <c r="D127" s="5">
        <f t="shared" si="1"/>
        <v>99.424970732043249</v>
      </c>
    </row>
    <row r="128" spans="1:4" x14ac:dyDescent="0.2">
      <c r="A128" s="2">
        <v>127</v>
      </c>
      <c r="B128" s="2">
        <v>124.2352542256321</v>
      </c>
      <c r="C128" s="2">
        <v>123.08326238189909</v>
      </c>
      <c r="D128" s="5">
        <f t="shared" si="1"/>
        <v>99.07273354015858</v>
      </c>
    </row>
    <row r="129" spans="1:4" x14ac:dyDescent="0.2">
      <c r="A129" s="2">
        <v>128</v>
      </c>
      <c r="B129" s="2">
        <v>123.6999420305889</v>
      </c>
      <c r="C129" s="2">
        <v>122.64216513318347</v>
      </c>
      <c r="D129" s="5">
        <f t="shared" si="1"/>
        <v>99.144884888350333</v>
      </c>
    </row>
    <row r="130" spans="1:4" x14ac:dyDescent="0.2">
      <c r="A130" s="2">
        <v>129</v>
      </c>
      <c r="B130" s="2">
        <v>123.24599728919223</v>
      </c>
      <c r="C130" s="2">
        <v>122.40662776736444</v>
      </c>
      <c r="D130" s="5">
        <f t="shared" si="1"/>
        <v>99.318947843913946</v>
      </c>
    </row>
    <row r="131" spans="1:4" x14ac:dyDescent="0.2">
      <c r="A131" s="2">
        <v>130</v>
      </c>
      <c r="B131" s="2">
        <v>122.98476493801114</v>
      </c>
      <c r="C131" s="2">
        <v>122.07687545521783</v>
      </c>
      <c r="D131" s="5">
        <f t="shared" si="1"/>
        <v>99.261787032523159</v>
      </c>
    </row>
    <row r="132" spans="1:4" x14ac:dyDescent="0.2">
      <c r="A132" s="2">
        <v>131</v>
      </c>
      <c r="B132" s="2">
        <v>122.67642511366623</v>
      </c>
      <c r="C132" s="2">
        <v>121.93983553328675</v>
      </c>
      <c r="D132" s="5">
        <f t="shared" ref="D132:D195" si="2">C132/B132*100</f>
        <v>99.399567129791251</v>
      </c>
    </row>
    <row r="133" spans="1:4" x14ac:dyDescent="0.2">
      <c r="A133" s="2">
        <v>132</v>
      </c>
      <c r="B133" s="2">
        <v>122.55223268441621</v>
      </c>
      <c r="C133" s="2">
        <v>121.76853563087292</v>
      </c>
      <c r="D133" s="5">
        <f t="shared" si="2"/>
        <v>99.360519970646806</v>
      </c>
    </row>
    <row r="134" spans="1:4" x14ac:dyDescent="0.2">
      <c r="A134" s="2">
        <v>133</v>
      </c>
      <c r="B134" s="2">
        <v>122.38093278200238</v>
      </c>
      <c r="C134" s="2">
        <v>121.90985805036433</v>
      </c>
      <c r="D134" s="5">
        <f t="shared" si="2"/>
        <v>99.615075060363239</v>
      </c>
    </row>
    <row r="135" spans="1:4" x14ac:dyDescent="0.2">
      <c r="A135" s="2">
        <v>134</v>
      </c>
      <c r="B135" s="2">
        <v>122.56508017709726</v>
      </c>
      <c r="C135" s="2">
        <v>121.82849059671778</v>
      </c>
      <c r="D135" s="5">
        <f t="shared" si="2"/>
        <v>99.399021663172618</v>
      </c>
    </row>
    <row r="136" spans="1:4" x14ac:dyDescent="0.2">
      <c r="A136" s="2">
        <v>135</v>
      </c>
      <c r="B136" s="2">
        <v>122.40234526980412</v>
      </c>
      <c r="C136" s="2">
        <v>121.67860318210566</v>
      </c>
      <c r="D136" s="5">
        <f t="shared" si="2"/>
        <v>99.408718774053597</v>
      </c>
    </row>
    <row r="137" spans="1:4" x14ac:dyDescent="0.2">
      <c r="A137" s="2">
        <v>136</v>
      </c>
      <c r="B137" s="2">
        <v>122.28243533811442</v>
      </c>
      <c r="C137" s="2">
        <v>121.5030207821315</v>
      </c>
      <c r="D137" s="5">
        <f t="shared" si="2"/>
        <v>99.362611192827629</v>
      </c>
    </row>
    <row r="138" spans="1:4" x14ac:dyDescent="0.2">
      <c r="A138" s="2">
        <v>137</v>
      </c>
      <c r="B138" s="2">
        <v>122.14111291862302</v>
      </c>
      <c r="C138" s="2">
        <v>121.52015077237287</v>
      </c>
      <c r="D138" s="5">
        <f t="shared" si="2"/>
        <v>99.491602678727958</v>
      </c>
    </row>
    <row r="139" spans="1:4" x14ac:dyDescent="0.2">
      <c r="A139" s="2">
        <v>138</v>
      </c>
      <c r="B139" s="2">
        <v>122.15396041130404</v>
      </c>
      <c r="C139" s="2">
        <v>121.40024084068318</v>
      </c>
      <c r="D139" s="5">
        <f t="shared" si="2"/>
        <v>99.382975739727954</v>
      </c>
    </row>
    <row r="140" spans="1:4" x14ac:dyDescent="0.2">
      <c r="A140" s="2">
        <v>139</v>
      </c>
      <c r="B140" s="2">
        <v>122.02548548449369</v>
      </c>
      <c r="C140" s="2">
        <v>120.92916610904514</v>
      </c>
      <c r="D140" s="5">
        <f t="shared" si="2"/>
        <v>99.101565241805275</v>
      </c>
    </row>
    <row r="141" spans="1:4" x14ac:dyDescent="0.2">
      <c r="A141" s="2">
        <v>140</v>
      </c>
      <c r="B141" s="2">
        <v>121.56297574797632</v>
      </c>
      <c r="C141" s="2">
        <v>120.82638616759685</v>
      </c>
      <c r="D141" s="5">
        <f t="shared" si="2"/>
        <v>99.394067498062427</v>
      </c>
    </row>
    <row r="142" spans="1:4" x14ac:dyDescent="0.2">
      <c r="A142" s="2">
        <v>141</v>
      </c>
      <c r="B142" s="2">
        <v>121.44306581628663</v>
      </c>
      <c r="C142" s="2">
        <v>120.78356119199339</v>
      </c>
      <c r="D142" s="5">
        <f t="shared" si="2"/>
        <v>99.456943366951137</v>
      </c>
    </row>
    <row r="143" spans="1:4" x14ac:dyDescent="0.2">
      <c r="A143" s="2">
        <v>142</v>
      </c>
      <c r="B143" s="2">
        <v>121.43878331872631</v>
      </c>
      <c r="C143" s="2">
        <v>120.766431201752</v>
      </c>
      <c r="D143" s="5">
        <f t="shared" si="2"/>
        <v>99.446344817858005</v>
      </c>
    </row>
    <row r="144" spans="1:4" x14ac:dyDescent="0.2">
      <c r="A144" s="2">
        <v>143</v>
      </c>
      <c r="B144" s="2">
        <v>121.43450082116595</v>
      </c>
      <c r="C144" s="2">
        <v>120.74930121151061</v>
      </c>
      <c r="D144" s="5">
        <f t="shared" si="2"/>
        <v>99.435745521230075</v>
      </c>
    </row>
    <row r="145" spans="1:4" x14ac:dyDescent="0.2">
      <c r="A145" s="2">
        <v>144</v>
      </c>
      <c r="B145" s="2">
        <v>121.41308833336423</v>
      </c>
      <c r="C145" s="2">
        <v>120.6807812505451</v>
      </c>
      <c r="D145" s="5">
        <f t="shared" si="2"/>
        <v>99.396846672075057</v>
      </c>
    </row>
    <row r="146" spans="1:4" x14ac:dyDescent="0.2">
      <c r="A146" s="2">
        <v>145</v>
      </c>
      <c r="B146" s="2">
        <v>121.34456837239868</v>
      </c>
      <c r="C146" s="2">
        <v>120.59084880177784</v>
      </c>
      <c r="D146" s="5">
        <f t="shared" si="2"/>
        <v>99.378860067054902</v>
      </c>
    </row>
    <row r="147" spans="1:4" x14ac:dyDescent="0.2">
      <c r="A147" s="2">
        <v>146</v>
      </c>
      <c r="B147" s="2">
        <v>121.26748341631247</v>
      </c>
      <c r="C147" s="2">
        <v>120.94629609928653</v>
      </c>
      <c r="D147" s="5">
        <f t="shared" si="2"/>
        <v>99.735141434473988</v>
      </c>
    </row>
    <row r="148" spans="1:4" x14ac:dyDescent="0.2">
      <c r="A148" s="2">
        <v>147</v>
      </c>
      <c r="B148" s="2">
        <v>121.66575568942464</v>
      </c>
      <c r="C148" s="2">
        <v>121.06192353341588</v>
      </c>
      <c r="D148" s="5">
        <f t="shared" si="2"/>
        <v>99.503695881731772</v>
      </c>
    </row>
    <row r="149" spans="1:4" x14ac:dyDescent="0.2">
      <c r="A149" s="2">
        <v>148</v>
      </c>
      <c r="B149" s="2">
        <v>121.75997063575224</v>
      </c>
      <c r="C149" s="2">
        <v>120.74501871395029</v>
      </c>
      <c r="D149" s="5">
        <f t="shared" si="2"/>
        <v>99.166432189082727</v>
      </c>
    </row>
    <row r="150" spans="1:4" x14ac:dyDescent="0.2">
      <c r="A150" s="2">
        <v>149</v>
      </c>
      <c r="B150" s="2">
        <v>121.43450082116595</v>
      </c>
      <c r="C150" s="2">
        <v>120.63795627494164</v>
      </c>
      <c r="D150" s="5">
        <f t="shared" si="2"/>
        <v>99.344054168429977</v>
      </c>
    </row>
    <row r="151" spans="1:4" x14ac:dyDescent="0.2">
      <c r="A151" s="2">
        <v>150</v>
      </c>
      <c r="B151" s="2">
        <v>121.37454585532112</v>
      </c>
      <c r="C151" s="2">
        <v>120.77071369931235</v>
      </c>
      <c r="D151" s="5">
        <f t="shared" si="2"/>
        <v>99.502505116082148</v>
      </c>
    </row>
    <row r="152" spans="1:4" x14ac:dyDescent="0.2">
      <c r="A152" s="2">
        <v>151</v>
      </c>
      <c r="B152" s="2">
        <v>121.46019580652802</v>
      </c>
      <c r="C152" s="2">
        <v>120.3638764310795</v>
      </c>
      <c r="D152" s="5">
        <f t="shared" si="2"/>
        <v>99.097383823425716</v>
      </c>
    </row>
    <row r="153" spans="1:4" x14ac:dyDescent="0.2">
      <c r="A153" s="2">
        <v>152</v>
      </c>
      <c r="B153" s="2">
        <v>121.06620603097622</v>
      </c>
      <c r="C153" s="2">
        <v>120.04697161161391</v>
      </c>
      <c r="D153" s="5">
        <f t="shared" si="2"/>
        <v>99.158118146444991</v>
      </c>
    </row>
    <row r="154" spans="1:4" x14ac:dyDescent="0.2">
      <c r="A154" s="2">
        <v>153</v>
      </c>
      <c r="B154" s="2">
        <v>120.77927869443305</v>
      </c>
      <c r="C154" s="2">
        <v>119.90136669456214</v>
      </c>
      <c r="D154" s="5">
        <f t="shared" si="2"/>
        <v>99.273126972307907</v>
      </c>
    </row>
    <row r="155" spans="1:4" x14ac:dyDescent="0.2">
      <c r="A155" s="2">
        <v>154</v>
      </c>
      <c r="B155" s="2">
        <v>120.65936876274336</v>
      </c>
      <c r="C155" s="2">
        <v>119.76860927019143</v>
      </c>
      <c r="D155" s="5">
        <f t="shared" si="2"/>
        <v>99.261756876663725</v>
      </c>
    </row>
    <row r="156" spans="1:4" x14ac:dyDescent="0.2">
      <c r="A156" s="2">
        <v>155</v>
      </c>
      <c r="B156" s="2">
        <v>120.53089383593297</v>
      </c>
      <c r="C156" s="2">
        <v>119.63156934826036</v>
      </c>
      <c r="D156" s="5">
        <f t="shared" si="2"/>
        <v>99.253863918990945</v>
      </c>
    </row>
    <row r="157" spans="1:4" x14ac:dyDescent="0.2">
      <c r="A157" s="2">
        <v>156</v>
      </c>
      <c r="B157" s="2">
        <v>120.40241890912262</v>
      </c>
      <c r="C157" s="2">
        <v>119.26755705563097</v>
      </c>
      <c r="D157" s="5">
        <f t="shared" si="2"/>
        <v>99.057442646274225</v>
      </c>
    </row>
    <row r="158" spans="1:4" x14ac:dyDescent="0.2">
      <c r="A158" s="2">
        <v>157</v>
      </c>
      <c r="B158" s="2">
        <v>120.02555912381219</v>
      </c>
      <c r="C158" s="2">
        <v>119.15621211906198</v>
      </c>
      <c r="D158" s="5">
        <f t="shared" si="2"/>
        <v>99.275698433653261</v>
      </c>
    </row>
    <row r="159" spans="1:4" x14ac:dyDescent="0.2">
      <c r="A159" s="2">
        <v>158</v>
      </c>
      <c r="B159" s="2">
        <v>119.92277918236388</v>
      </c>
      <c r="C159" s="2">
        <v>119.01488969957057</v>
      </c>
      <c r="D159" s="5">
        <f t="shared" si="2"/>
        <v>99.242938256615361</v>
      </c>
    </row>
    <row r="160" spans="1:4" x14ac:dyDescent="0.2">
      <c r="A160" s="2">
        <v>159</v>
      </c>
      <c r="B160" s="2">
        <v>119.93990917260527</v>
      </c>
      <c r="C160" s="2">
        <v>119.06199717273437</v>
      </c>
      <c r="D160" s="5">
        <f t="shared" si="2"/>
        <v>99.268040132823927</v>
      </c>
    </row>
    <row r="161" spans="1:4" x14ac:dyDescent="0.2">
      <c r="A161" s="2">
        <v>160</v>
      </c>
      <c r="B161" s="2">
        <v>119.8970841970018</v>
      </c>
      <c r="C161" s="2">
        <v>118.97634722152746</v>
      </c>
      <c r="D161" s="5">
        <f t="shared" si="2"/>
        <v>99.232060577919071</v>
      </c>
    </row>
    <row r="162" spans="1:4" x14ac:dyDescent="0.2">
      <c r="A162" s="2">
        <v>161</v>
      </c>
      <c r="B162" s="2">
        <v>119.81571674335524</v>
      </c>
      <c r="C162" s="2">
        <v>118.77506983619119</v>
      </c>
      <c r="D162" s="5">
        <f t="shared" si="2"/>
        <v>99.131460433197503</v>
      </c>
    </row>
    <row r="163" spans="1:4" x14ac:dyDescent="0.2">
      <c r="A163" s="2">
        <v>162</v>
      </c>
      <c r="B163" s="2">
        <v>119.62728685070003</v>
      </c>
      <c r="C163" s="2">
        <v>118.65087740694118</v>
      </c>
      <c r="D163" s="5">
        <f t="shared" si="2"/>
        <v>99.183790362998494</v>
      </c>
    </row>
    <row r="164" spans="1:4" x14ac:dyDescent="0.2">
      <c r="A164" s="2">
        <v>163</v>
      </c>
      <c r="B164" s="2">
        <v>119.53735440193276</v>
      </c>
      <c r="C164" s="2">
        <v>118.53096747525149</v>
      </c>
      <c r="D164" s="5">
        <f t="shared" si="2"/>
        <v>99.158098377100274</v>
      </c>
    </row>
    <row r="165" spans="1:4" x14ac:dyDescent="0.2">
      <c r="A165" s="2">
        <v>164</v>
      </c>
      <c r="B165" s="2">
        <v>119.43029196292412</v>
      </c>
      <c r="C165" s="2">
        <v>118.4196225386825</v>
      </c>
      <c r="D165" s="5">
        <f t="shared" si="2"/>
        <v>99.153757888697641</v>
      </c>
    </row>
    <row r="166" spans="1:4" x14ac:dyDescent="0.2">
      <c r="A166" s="2">
        <v>165</v>
      </c>
      <c r="B166" s="2">
        <v>119.34035951415686</v>
      </c>
      <c r="C166" s="2">
        <v>118.20549766066522</v>
      </c>
      <c r="D166" s="5">
        <f t="shared" si="2"/>
        <v>99.049054437147873</v>
      </c>
    </row>
    <row r="167" spans="1:4" x14ac:dyDescent="0.2">
      <c r="A167" s="2">
        <v>166</v>
      </c>
      <c r="B167" s="2">
        <v>119.13051713369991</v>
      </c>
      <c r="C167" s="2">
        <v>118.02135026557033</v>
      </c>
      <c r="D167" s="5">
        <f t="shared" si="2"/>
        <v>99.068948163059872</v>
      </c>
    </row>
    <row r="168" spans="1:4" x14ac:dyDescent="0.2">
      <c r="A168" s="2">
        <v>167</v>
      </c>
      <c r="B168" s="2">
        <v>118.92923974836364</v>
      </c>
      <c r="C168" s="2">
        <v>117.78153040219098</v>
      </c>
      <c r="D168" s="5">
        <f t="shared" si="2"/>
        <v>99.034964531345665</v>
      </c>
    </row>
    <row r="169" spans="1:4" x14ac:dyDescent="0.2">
      <c r="A169" s="2">
        <v>168</v>
      </c>
      <c r="B169" s="2">
        <v>118.70654987522568</v>
      </c>
      <c r="C169" s="2">
        <v>117.55455803149265</v>
      </c>
      <c r="D169" s="5">
        <f t="shared" si="2"/>
        <v>99.029546520437236</v>
      </c>
    </row>
    <row r="170" spans="1:4" x14ac:dyDescent="0.2">
      <c r="A170" s="2">
        <v>169</v>
      </c>
      <c r="B170" s="2">
        <v>118.56522745573426</v>
      </c>
      <c r="C170" s="2">
        <v>117.2333707144667</v>
      </c>
      <c r="D170" s="5">
        <f t="shared" si="2"/>
        <v>98.876688579065217</v>
      </c>
    </row>
    <row r="171" spans="1:4" x14ac:dyDescent="0.2">
      <c r="A171" s="2">
        <v>170</v>
      </c>
      <c r="B171" s="2">
        <v>118.23975764114797</v>
      </c>
      <c r="C171" s="2">
        <v>116.91646589500112</v>
      </c>
      <c r="D171" s="5">
        <f t="shared" si="2"/>
        <v>98.880840275262599</v>
      </c>
    </row>
    <row r="172" spans="1:4" x14ac:dyDescent="0.2">
      <c r="A172" s="2">
        <v>171</v>
      </c>
      <c r="B172" s="2">
        <v>117.96996029484619</v>
      </c>
      <c r="C172" s="2">
        <v>116.68521102674244</v>
      </c>
      <c r="D172" s="5">
        <f t="shared" si="2"/>
        <v>98.910952190801169</v>
      </c>
    </row>
    <row r="173" spans="1:4" x14ac:dyDescent="0.2">
      <c r="A173" s="2">
        <v>172</v>
      </c>
      <c r="B173" s="2">
        <v>117.75583541682889</v>
      </c>
      <c r="C173" s="2">
        <v>116.3725887048372</v>
      </c>
      <c r="D173" s="5">
        <f t="shared" si="2"/>
        <v>98.825326399243565</v>
      </c>
    </row>
    <row r="174" spans="1:4" x14ac:dyDescent="0.2">
      <c r="A174" s="2">
        <v>173</v>
      </c>
      <c r="B174" s="2">
        <v>117.44321309492365</v>
      </c>
      <c r="C174" s="2">
        <v>116.08566136829404</v>
      </c>
      <c r="D174" s="5">
        <f t="shared" si="2"/>
        <v>98.844078179696623</v>
      </c>
    </row>
    <row r="175" spans="1:4" x14ac:dyDescent="0.2">
      <c r="A175" s="2">
        <v>174</v>
      </c>
      <c r="B175" s="2">
        <v>117.16485075350117</v>
      </c>
      <c r="C175" s="2">
        <v>115.75162655858706</v>
      </c>
      <c r="D175" s="5">
        <f t="shared" si="2"/>
        <v>98.79381556343435</v>
      </c>
    </row>
    <row r="176" spans="1:4" x14ac:dyDescent="0.2">
      <c r="A176" s="2">
        <v>175</v>
      </c>
      <c r="B176" s="2">
        <v>116.84366343647524</v>
      </c>
      <c r="C176" s="2">
        <v>115.67454160250082</v>
      </c>
      <c r="D176" s="5">
        <f t="shared" si="2"/>
        <v>98.999413575722031</v>
      </c>
    </row>
    <row r="177" spans="1:4" x14ac:dyDescent="0.2">
      <c r="A177" s="2">
        <v>176</v>
      </c>
      <c r="B177" s="2">
        <v>116.77942597307006</v>
      </c>
      <c r="C177" s="2">
        <v>115.50324170008699</v>
      </c>
      <c r="D177" s="5">
        <f t="shared" si="2"/>
        <v>98.907183981810832</v>
      </c>
    </row>
    <row r="178" spans="1:4" x14ac:dyDescent="0.2">
      <c r="A178" s="2">
        <v>177</v>
      </c>
      <c r="B178" s="2">
        <v>116.57386609017347</v>
      </c>
      <c r="C178" s="2">
        <v>115.63599912445773</v>
      </c>
      <c r="D178" s="5">
        <f t="shared" si="2"/>
        <v>99.195474082509818</v>
      </c>
    </row>
    <row r="179" spans="1:4" x14ac:dyDescent="0.2">
      <c r="A179" s="2">
        <v>178</v>
      </c>
      <c r="B179" s="2">
        <v>116.71947100722521</v>
      </c>
      <c r="C179" s="2">
        <v>115.32337680255247</v>
      </c>
      <c r="D179" s="5">
        <f t="shared" si="2"/>
        <v>98.80388919464319</v>
      </c>
    </row>
    <row r="180" spans="1:4" x14ac:dyDescent="0.2">
      <c r="A180" s="2">
        <v>179</v>
      </c>
      <c r="B180" s="2">
        <v>116.4582386560441</v>
      </c>
      <c r="C180" s="2">
        <v>115.02360197332827</v>
      </c>
      <c r="D180" s="5">
        <f t="shared" si="2"/>
        <v>98.768110612635155</v>
      </c>
    </row>
    <row r="181" spans="1:4" x14ac:dyDescent="0.2">
      <c r="A181" s="2">
        <v>180</v>
      </c>
      <c r="B181" s="2">
        <v>116.23983128046649</v>
      </c>
      <c r="C181" s="2">
        <v>114.73239213922476</v>
      </c>
      <c r="D181" s="5">
        <f t="shared" si="2"/>
        <v>98.703164720185683</v>
      </c>
    </row>
    <row r="182" spans="1:4" x14ac:dyDescent="0.2">
      <c r="A182" s="2">
        <v>181</v>
      </c>
      <c r="B182" s="2">
        <v>115.99144642196642</v>
      </c>
      <c r="C182" s="2">
        <v>114.49685477340573</v>
      </c>
      <c r="D182" s="5">
        <f t="shared" si="2"/>
        <v>98.711463909913249</v>
      </c>
    </row>
    <row r="183" spans="1:4" x14ac:dyDescent="0.2">
      <c r="A183" s="2">
        <v>182</v>
      </c>
      <c r="B183" s="2">
        <v>115.73449656834568</v>
      </c>
      <c r="C183" s="2">
        <v>114.22277492954359</v>
      </c>
      <c r="D183" s="5">
        <f t="shared" si="2"/>
        <v>98.693802035152629</v>
      </c>
    </row>
    <row r="184" spans="1:4" x14ac:dyDescent="0.2">
      <c r="A184" s="2">
        <v>183</v>
      </c>
      <c r="B184" s="2">
        <v>115.45185172936284</v>
      </c>
      <c r="C184" s="2">
        <v>113.8116551637504</v>
      </c>
      <c r="D184" s="5">
        <f t="shared" si="2"/>
        <v>98.57932415890798</v>
      </c>
    </row>
    <row r="185" spans="1:4" x14ac:dyDescent="0.2">
      <c r="A185" s="2">
        <v>184</v>
      </c>
      <c r="B185" s="2">
        <v>115.03216696844896</v>
      </c>
      <c r="C185" s="2">
        <v>113.52472782720723</v>
      </c>
      <c r="D185" s="5">
        <f t="shared" si="2"/>
        <v>98.689549905066826</v>
      </c>
    </row>
    <row r="186" spans="1:4" x14ac:dyDescent="0.2">
      <c r="A186" s="2">
        <v>185</v>
      </c>
      <c r="B186" s="2">
        <v>114.82232458799201</v>
      </c>
      <c r="C186" s="2">
        <v>113.31488544675028</v>
      </c>
      <c r="D186" s="5">
        <f t="shared" si="2"/>
        <v>98.687155005221541</v>
      </c>
    </row>
    <row r="187" spans="1:4" x14ac:dyDescent="0.2">
      <c r="A187" s="2">
        <v>186</v>
      </c>
      <c r="B187" s="2">
        <v>114.67243717337992</v>
      </c>
      <c r="C187" s="2">
        <v>113.04937059800885</v>
      </c>
      <c r="D187" s="5">
        <f t="shared" si="2"/>
        <v>98.584606191881079</v>
      </c>
    </row>
    <row r="188" spans="1:4" x14ac:dyDescent="0.2">
      <c r="A188" s="2">
        <v>187</v>
      </c>
      <c r="B188" s="2">
        <v>114.43261731000054</v>
      </c>
      <c r="C188" s="2">
        <v>112.72390078342256</v>
      </c>
      <c r="D188" s="5">
        <f t="shared" si="2"/>
        <v>98.506792410463689</v>
      </c>
    </row>
    <row r="189" spans="1:4" x14ac:dyDescent="0.2">
      <c r="A189" s="2">
        <v>188</v>
      </c>
      <c r="B189" s="2">
        <v>114.1756674563798</v>
      </c>
      <c r="C189" s="2">
        <v>112.42840845175871</v>
      </c>
      <c r="D189" s="5">
        <f t="shared" si="2"/>
        <v>98.469674805896261</v>
      </c>
    </row>
    <row r="190" spans="1:4" x14ac:dyDescent="0.2">
      <c r="A190" s="2">
        <v>189</v>
      </c>
      <c r="B190" s="2">
        <v>113.89302261739697</v>
      </c>
      <c r="C190" s="2">
        <v>112.13719861765519</v>
      </c>
      <c r="D190" s="5">
        <f t="shared" si="2"/>
        <v>98.45835683399136</v>
      </c>
    </row>
    <row r="191" spans="1:4" x14ac:dyDescent="0.2">
      <c r="A191" s="2">
        <v>190</v>
      </c>
      <c r="B191" s="2">
        <v>113.69602772962106</v>
      </c>
      <c r="C191" s="2">
        <v>111.11796419829288</v>
      </c>
      <c r="D191" s="5">
        <f t="shared" si="2"/>
        <v>97.732494632566187</v>
      </c>
    </row>
    <row r="192" spans="1:4" x14ac:dyDescent="0.2">
      <c r="A192" s="2">
        <v>191</v>
      </c>
      <c r="B192" s="2">
        <v>112.45838593468112</v>
      </c>
      <c r="C192" s="2">
        <v>111.52480146652574</v>
      </c>
      <c r="D192" s="5">
        <f t="shared" si="2"/>
        <v>99.169840060929175</v>
      </c>
    </row>
    <row r="193" spans="1:4" x14ac:dyDescent="0.2">
      <c r="A193" s="2">
        <v>192</v>
      </c>
      <c r="B193" s="2">
        <v>113.29347295894857</v>
      </c>
      <c r="C193" s="2">
        <v>111.49054148604297</v>
      </c>
      <c r="D193" s="5">
        <f t="shared" si="2"/>
        <v>98.408618408618395</v>
      </c>
    </row>
    <row r="194" spans="1:4" x14ac:dyDescent="0.2">
      <c r="A194" s="2">
        <v>193</v>
      </c>
      <c r="B194" s="2">
        <v>113.10076056873299</v>
      </c>
      <c r="C194" s="2">
        <v>111.37063155435328</v>
      </c>
      <c r="D194" s="5">
        <f t="shared" si="2"/>
        <v>98.47027641045058</v>
      </c>
    </row>
    <row r="195" spans="1:4" x14ac:dyDescent="0.2">
      <c r="A195" s="2">
        <v>194</v>
      </c>
      <c r="B195" s="2">
        <v>112.86094070535364</v>
      </c>
      <c r="C195" s="2">
        <v>111.045161739767</v>
      </c>
      <c r="D195" s="5">
        <f t="shared" si="2"/>
        <v>98.391136070425716</v>
      </c>
    </row>
    <row r="196" spans="1:4" x14ac:dyDescent="0.2">
      <c r="A196" s="2">
        <v>195</v>
      </c>
      <c r="B196" s="2">
        <v>112.52690589564666</v>
      </c>
      <c r="C196" s="2">
        <v>110.74538691054279</v>
      </c>
      <c r="D196" s="5">
        <f t="shared" ref="D196:D201" si="3">C196/B196*100</f>
        <v>98.416806210990998</v>
      </c>
    </row>
    <row r="197" spans="1:4" x14ac:dyDescent="0.2">
      <c r="A197" s="2">
        <v>196</v>
      </c>
      <c r="B197" s="2">
        <v>112.29993352494833</v>
      </c>
      <c r="C197" s="2">
        <v>109.50774511560286</v>
      </c>
      <c r="D197" s="5">
        <f t="shared" si="3"/>
        <v>97.513633070205543</v>
      </c>
    </row>
    <row r="198" spans="1:4" x14ac:dyDescent="0.2">
      <c r="A198" s="2">
        <v>197</v>
      </c>
      <c r="B198" s="2">
        <v>110.94238179831869</v>
      </c>
      <c r="C198" s="2">
        <v>110.15011974965472</v>
      </c>
      <c r="D198" s="5">
        <f t="shared" si="3"/>
        <v>99.28587971898402</v>
      </c>
    </row>
    <row r="199" spans="1:4" x14ac:dyDescent="0.2">
      <c r="A199" s="2">
        <v>198</v>
      </c>
      <c r="B199" s="2">
        <v>111.90594374939653</v>
      </c>
      <c r="C199" s="2">
        <v>110.17153223745646</v>
      </c>
      <c r="D199" s="5">
        <f t="shared" si="3"/>
        <v>98.450116719605049</v>
      </c>
    </row>
    <row r="200" spans="1:4" x14ac:dyDescent="0.2">
      <c r="A200" s="2">
        <v>199</v>
      </c>
      <c r="B200" s="2">
        <v>111.88453126159479</v>
      </c>
      <c r="C200" s="2">
        <v>109.93599487163743</v>
      </c>
      <c r="D200" s="5">
        <f t="shared" si="3"/>
        <v>98.258439868330399</v>
      </c>
    </row>
    <row r="201" spans="1:4" x14ac:dyDescent="0.2">
      <c r="A201" s="2">
        <v>200</v>
      </c>
      <c r="B201" s="2">
        <v>111.65327639333611</v>
      </c>
      <c r="C201" s="2">
        <v>109.53772259852528</v>
      </c>
      <c r="D201" s="5">
        <f t="shared" si="3"/>
        <v>98.10524700828474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22FA3-556B-4F31-A4B7-C52C737970FE}">
  <dimension ref="A1:D201"/>
  <sheetViews>
    <sheetView tabSelected="1" workbookViewId="0">
      <selection sqref="A1:XFD1"/>
    </sheetView>
  </sheetViews>
  <sheetFormatPr defaultRowHeight="14.25" x14ac:dyDescent="0.2"/>
  <cols>
    <col min="1" max="1" width="15.625" style="2" customWidth="1"/>
    <col min="2" max="3" width="35.625" style="2" customWidth="1"/>
    <col min="4" max="4" width="15.625" style="5" customWidth="1"/>
    <col min="5" max="16384" width="9" style="1"/>
  </cols>
  <sheetData>
    <row r="1" spans="1:4" s="4" customFormat="1" x14ac:dyDescent="0.2">
      <c r="A1" s="6" t="s">
        <v>1</v>
      </c>
      <c r="B1" s="7" t="s">
        <v>3</v>
      </c>
      <c r="C1" s="7" t="s">
        <v>2</v>
      </c>
      <c r="D1" s="8" t="s">
        <v>0</v>
      </c>
    </row>
    <row r="2" spans="1:4" x14ac:dyDescent="0.2">
      <c r="A2" s="2">
        <v>1</v>
      </c>
      <c r="B2" s="2">
        <v>145.80190999999999</v>
      </c>
      <c r="C2" s="2">
        <v>137.64804000000001</v>
      </c>
      <c r="D2" s="5">
        <f>C2/B2*100</f>
        <v>94.407569832247063</v>
      </c>
    </row>
    <row r="3" spans="1:4" x14ac:dyDescent="0.2">
      <c r="A3" s="2">
        <v>2</v>
      </c>
      <c r="B3" s="2">
        <v>139.94345999999999</v>
      </c>
      <c r="C3" s="2">
        <v>139.74646000000001</v>
      </c>
      <c r="D3" s="5">
        <f t="shared" ref="D3:D66" si="0">C3/B3*100</f>
        <v>99.859228862856483</v>
      </c>
    </row>
    <row r="4" spans="1:4" x14ac:dyDescent="0.2">
      <c r="A4" s="2">
        <v>3</v>
      </c>
      <c r="B4" s="2">
        <v>141.37808999999999</v>
      </c>
      <c r="C4" s="2">
        <v>140.76569000000001</v>
      </c>
      <c r="D4" s="5">
        <f t="shared" si="0"/>
        <v>99.566835285439225</v>
      </c>
    </row>
    <row r="5" spans="1:4" x14ac:dyDescent="0.2">
      <c r="A5" s="2">
        <v>4</v>
      </c>
      <c r="B5" s="2">
        <v>137.80221</v>
      </c>
      <c r="C5" s="2">
        <v>129.20723000000001</v>
      </c>
      <c r="D5" s="5">
        <f t="shared" si="0"/>
        <v>93.762814108714238</v>
      </c>
    </row>
    <row r="6" spans="1:4" x14ac:dyDescent="0.2">
      <c r="A6" s="2">
        <v>5</v>
      </c>
      <c r="B6" s="2">
        <v>128.98454000000001</v>
      </c>
      <c r="C6" s="2">
        <v>128.39356000000001</v>
      </c>
      <c r="D6" s="5">
        <f t="shared" si="0"/>
        <v>99.541821058554774</v>
      </c>
    </row>
    <row r="7" spans="1:4" x14ac:dyDescent="0.2">
      <c r="A7" s="2">
        <v>6</v>
      </c>
      <c r="B7" s="2">
        <v>128.51347000000001</v>
      </c>
      <c r="C7" s="2">
        <v>128.26508000000001</v>
      </c>
      <c r="D7" s="5">
        <f t="shared" si="0"/>
        <v>99.806720649594155</v>
      </c>
    </row>
    <row r="8" spans="1:4" x14ac:dyDescent="0.2">
      <c r="A8" s="2">
        <v>7</v>
      </c>
      <c r="B8" s="2">
        <v>128.62053</v>
      </c>
      <c r="C8" s="2">
        <v>128.44495000000001</v>
      </c>
      <c r="D8" s="5">
        <f t="shared" si="0"/>
        <v>99.863489910980775</v>
      </c>
    </row>
    <row r="9" spans="1:4" x14ac:dyDescent="0.2">
      <c r="A9" s="2">
        <v>8</v>
      </c>
      <c r="B9" s="2">
        <v>128.83466000000001</v>
      </c>
      <c r="C9" s="2">
        <v>128.58627000000001</v>
      </c>
      <c r="D9" s="5">
        <f t="shared" si="0"/>
        <v>99.807202502804756</v>
      </c>
    </row>
    <row r="10" spans="1:4" x14ac:dyDescent="0.2">
      <c r="A10" s="2">
        <v>9</v>
      </c>
      <c r="B10" s="2">
        <v>128.99739</v>
      </c>
      <c r="C10" s="2">
        <v>128.68476999999999</v>
      </c>
      <c r="D10" s="5">
        <f t="shared" si="0"/>
        <v>99.757654011449375</v>
      </c>
    </row>
    <row r="11" spans="1:4" x14ac:dyDescent="0.2">
      <c r="A11" s="2">
        <v>10</v>
      </c>
      <c r="B11" s="2">
        <v>129.09161</v>
      </c>
      <c r="C11" s="2">
        <v>128.78755000000001</v>
      </c>
      <c r="D11" s="5">
        <f t="shared" si="0"/>
        <v>99.764461842252956</v>
      </c>
    </row>
    <row r="12" spans="1:4" x14ac:dyDescent="0.2">
      <c r="A12" s="2">
        <v>11</v>
      </c>
      <c r="B12" s="2">
        <v>129.2158</v>
      </c>
      <c r="C12" s="2">
        <v>128.88176000000001</v>
      </c>
      <c r="D12" s="5">
        <f t="shared" si="0"/>
        <v>99.741486722212002</v>
      </c>
    </row>
    <row r="13" spans="1:4" x14ac:dyDescent="0.2">
      <c r="A13" s="2">
        <v>12</v>
      </c>
      <c r="B13" s="2">
        <v>129.33999</v>
      </c>
      <c r="C13" s="2">
        <v>129.02736999999999</v>
      </c>
      <c r="D13" s="5">
        <f t="shared" si="0"/>
        <v>99.758295945438064</v>
      </c>
    </row>
    <row r="14" spans="1:4" x14ac:dyDescent="0.2">
      <c r="A14" s="2">
        <v>13</v>
      </c>
      <c r="B14" s="2">
        <v>129.53699</v>
      </c>
      <c r="C14" s="2">
        <v>129.10016999999999</v>
      </c>
      <c r="D14" s="5">
        <f t="shared" si="0"/>
        <v>99.662783580195892</v>
      </c>
    </row>
    <row r="15" spans="1:4" x14ac:dyDescent="0.2">
      <c r="A15" s="2">
        <v>14</v>
      </c>
      <c r="B15" s="2">
        <v>129.68259</v>
      </c>
      <c r="C15" s="2">
        <v>129.17296999999999</v>
      </c>
      <c r="D15" s="5">
        <f t="shared" si="0"/>
        <v>99.607025121876418</v>
      </c>
    </row>
    <row r="16" spans="1:4" x14ac:dyDescent="0.2">
      <c r="A16" s="2">
        <v>15</v>
      </c>
      <c r="B16" s="2">
        <v>129.62263999999999</v>
      </c>
      <c r="C16" s="2">
        <v>129.17296999999999</v>
      </c>
      <c r="D16" s="5">
        <f t="shared" si="0"/>
        <v>99.653093009060768</v>
      </c>
    </row>
    <row r="17" spans="1:4" x14ac:dyDescent="0.2">
      <c r="A17" s="2">
        <v>16</v>
      </c>
      <c r="B17" s="2">
        <v>129.69972000000001</v>
      </c>
      <c r="C17" s="2">
        <v>129.25862000000001</v>
      </c>
      <c r="D17" s="5">
        <f t="shared" si="0"/>
        <v>99.659906744594352</v>
      </c>
    </row>
    <row r="18" spans="1:4" x14ac:dyDescent="0.2">
      <c r="A18" s="2">
        <v>17</v>
      </c>
      <c r="B18" s="2">
        <v>128.14946</v>
      </c>
      <c r="C18" s="2">
        <v>129.02556000000001</v>
      </c>
      <c r="D18" s="5">
        <f t="shared" si="0"/>
        <v>100.68365485114023</v>
      </c>
    </row>
    <row r="19" spans="1:4" x14ac:dyDescent="0.2">
      <c r="A19" s="2">
        <v>18</v>
      </c>
      <c r="B19" s="2">
        <v>119.74290999999999</v>
      </c>
      <c r="C19" s="2">
        <v>128.41105999999999</v>
      </c>
      <c r="D19" s="5">
        <f t="shared" si="0"/>
        <v>107.23896721734923</v>
      </c>
    </row>
    <row r="20" spans="1:4" x14ac:dyDescent="0.2">
      <c r="A20" s="2">
        <v>19</v>
      </c>
      <c r="B20" s="2">
        <v>120.32105</v>
      </c>
      <c r="C20" s="2">
        <v>128.71903</v>
      </c>
      <c r="D20" s="5">
        <f t="shared" si="0"/>
        <v>106.97964321288754</v>
      </c>
    </row>
    <row r="21" spans="1:4" x14ac:dyDescent="0.2">
      <c r="A21" s="2">
        <v>20</v>
      </c>
      <c r="B21" s="2">
        <v>129.81535</v>
      </c>
      <c r="C21" s="2">
        <v>129.22008</v>
      </c>
      <c r="D21" s="5">
        <f t="shared" si="0"/>
        <v>99.541448680760794</v>
      </c>
    </row>
    <row r="22" spans="1:4" x14ac:dyDescent="0.2">
      <c r="A22" s="2">
        <v>21</v>
      </c>
      <c r="B22" s="2">
        <v>129.74254999999999</v>
      </c>
      <c r="C22" s="2">
        <v>129.20294999999999</v>
      </c>
      <c r="D22" s="5">
        <f t="shared" si="0"/>
        <v>99.584099433840322</v>
      </c>
    </row>
    <row r="23" spans="1:4" x14ac:dyDescent="0.2">
      <c r="A23" s="2">
        <v>22</v>
      </c>
      <c r="B23" s="2">
        <v>129.74682999999999</v>
      </c>
      <c r="C23" s="2">
        <v>129.22864999999999</v>
      </c>
      <c r="D23" s="5">
        <f t="shared" si="0"/>
        <v>99.600622227148051</v>
      </c>
    </row>
    <row r="24" spans="1:4" x14ac:dyDescent="0.2">
      <c r="A24" s="2">
        <v>23</v>
      </c>
      <c r="B24" s="2">
        <v>129.77251999999999</v>
      </c>
      <c r="C24" s="2">
        <v>129.22864999999999</v>
      </c>
      <c r="D24" s="5">
        <f t="shared" si="0"/>
        <v>99.58090510995703</v>
      </c>
    </row>
    <row r="25" spans="1:4" x14ac:dyDescent="0.2">
      <c r="A25" s="2">
        <v>24</v>
      </c>
      <c r="B25" s="2">
        <v>129.51985999999999</v>
      </c>
      <c r="C25" s="2">
        <v>128.82608999999999</v>
      </c>
      <c r="D25" s="5">
        <f t="shared" si="0"/>
        <v>99.464352416687291</v>
      </c>
    </row>
    <row r="26" spans="1:4" x14ac:dyDescent="0.2">
      <c r="A26" s="2">
        <v>25</v>
      </c>
      <c r="B26" s="2">
        <v>129.58409</v>
      </c>
      <c r="C26" s="2">
        <v>128.80467999999999</v>
      </c>
      <c r="D26" s="5">
        <f t="shared" si="0"/>
        <v>99.398529557139298</v>
      </c>
    </row>
    <row r="27" spans="1:4" x14ac:dyDescent="0.2">
      <c r="A27" s="2">
        <v>26</v>
      </c>
      <c r="B27" s="2">
        <v>129.44277</v>
      </c>
      <c r="C27" s="2">
        <v>128.9717</v>
      </c>
      <c r="D27" s="5">
        <f t="shared" si="0"/>
        <v>99.636078554252208</v>
      </c>
    </row>
    <row r="28" spans="1:4" x14ac:dyDescent="0.2">
      <c r="A28" s="2">
        <v>27</v>
      </c>
      <c r="B28" s="2">
        <v>129.58838</v>
      </c>
      <c r="C28" s="2">
        <v>128.93315000000001</v>
      </c>
      <c r="D28" s="5">
        <f t="shared" si="0"/>
        <v>99.494375961795342</v>
      </c>
    </row>
    <row r="29" spans="1:4" x14ac:dyDescent="0.2">
      <c r="A29" s="2">
        <v>28</v>
      </c>
      <c r="B29" s="2">
        <v>129.61834999999999</v>
      </c>
      <c r="C29" s="2">
        <v>128.89033000000001</v>
      </c>
      <c r="D29" s="5">
        <f t="shared" si="0"/>
        <v>99.438335698610587</v>
      </c>
    </row>
    <row r="30" spans="1:4" x14ac:dyDescent="0.2">
      <c r="A30" s="2">
        <v>29</v>
      </c>
      <c r="B30" s="2">
        <v>129.48988</v>
      </c>
      <c r="C30" s="2">
        <v>128.62053</v>
      </c>
      <c r="D30" s="5">
        <f t="shared" si="0"/>
        <v>99.328634793699706</v>
      </c>
    </row>
    <row r="31" spans="1:4" x14ac:dyDescent="0.2">
      <c r="A31" s="2">
        <v>30</v>
      </c>
      <c r="B31" s="2">
        <v>129.13443000000001</v>
      </c>
      <c r="C31" s="2">
        <v>128.32932</v>
      </c>
      <c r="D31" s="5">
        <f t="shared" si="0"/>
        <v>99.376533431091914</v>
      </c>
    </row>
    <row r="32" spans="1:4" x14ac:dyDescent="0.2">
      <c r="A32" s="2">
        <v>31</v>
      </c>
      <c r="B32" s="2">
        <v>129.16441</v>
      </c>
      <c r="C32" s="2">
        <v>127.13879</v>
      </c>
      <c r="D32" s="5">
        <f t="shared" si="0"/>
        <v>98.4317506656826</v>
      </c>
    </row>
    <row r="33" spans="1:4" x14ac:dyDescent="0.2">
      <c r="A33" s="2">
        <v>32</v>
      </c>
      <c r="B33" s="2">
        <v>127.76831</v>
      </c>
      <c r="C33" s="2">
        <v>128.53059999999999</v>
      </c>
      <c r="D33" s="5">
        <f t="shared" si="0"/>
        <v>100.59661898948183</v>
      </c>
    </row>
    <row r="34" spans="1:4" x14ac:dyDescent="0.2">
      <c r="A34" s="2">
        <v>33</v>
      </c>
      <c r="B34" s="2">
        <v>129.37424999999999</v>
      </c>
      <c r="C34" s="2">
        <v>128.74044000000001</v>
      </c>
      <c r="D34" s="5">
        <f t="shared" si="0"/>
        <v>99.510095710699787</v>
      </c>
    </row>
    <row r="35" spans="1:4" x14ac:dyDescent="0.2">
      <c r="A35" s="2">
        <v>34</v>
      </c>
      <c r="B35" s="2">
        <v>129.49843999999999</v>
      </c>
      <c r="C35" s="2">
        <v>128.65907000000001</v>
      </c>
      <c r="D35" s="5">
        <f t="shared" si="0"/>
        <v>99.351830029767171</v>
      </c>
    </row>
    <row r="36" spans="1:4" x14ac:dyDescent="0.2">
      <c r="A36" s="2">
        <v>35</v>
      </c>
      <c r="B36" s="2">
        <v>129.47274999999999</v>
      </c>
      <c r="C36" s="2">
        <v>128.59484</v>
      </c>
      <c r="D36" s="5">
        <f t="shared" si="0"/>
        <v>99.321934538348813</v>
      </c>
    </row>
    <row r="37" spans="1:4" x14ac:dyDescent="0.2">
      <c r="A37" s="2">
        <v>36</v>
      </c>
      <c r="B37" s="2">
        <v>129.46847</v>
      </c>
      <c r="C37" s="2">
        <v>128.71475000000001</v>
      </c>
      <c r="D37" s="5">
        <f t="shared" si="0"/>
        <v>99.417835091431925</v>
      </c>
    </row>
    <row r="38" spans="1:4" x14ac:dyDescent="0.2">
      <c r="A38" s="2">
        <v>37</v>
      </c>
      <c r="B38" s="2">
        <v>129.63548</v>
      </c>
      <c r="C38" s="2">
        <v>128.69762</v>
      </c>
      <c r="D38" s="5">
        <f t="shared" si="0"/>
        <v>99.276540650753944</v>
      </c>
    </row>
    <row r="39" spans="1:4" x14ac:dyDescent="0.2">
      <c r="A39" s="2">
        <v>38</v>
      </c>
      <c r="B39" s="2">
        <v>129.64404999999999</v>
      </c>
      <c r="C39" s="2">
        <v>128.56914</v>
      </c>
      <c r="D39" s="5">
        <f t="shared" si="0"/>
        <v>99.17087594841415</v>
      </c>
    </row>
    <row r="40" spans="1:4" x14ac:dyDescent="0.2">
      <c r="A40" s="2">
        <v>39</v>
      </c>
      <c r="B40" s="2">
        <v>129.52842000000001</v>
      </c>
      <c r="C40" s="2">
        <v>128.45350999999999</v>
      </c>
      <c r="D40" s="5">
        <f t="shared" si="0"/>
        <v>99.170135789504712</v>
      </c>
    </row>
    <row r="41" spans="1:4" x14ac:dyDescent="0.2">
      <c r="A41" s="2">
        <v>40</v>
      </c>
      <c r="B41" s="2">
        <v>129.40423000000001</v>
      </c>
      <c r="C41" s="2">
        <v>128.26508000000001</v>
      </c>
      <c r="D41" s="5">
        <f t="shared" si="0"/>
        <v>99.119696473600598</v>
      </c>
    </row>
    <row r="42" spans="1:4" x14ac:dyDescent="0.2">
      <c r="A42" s="2">
        <v>41</v>
      </c>
      <c r="B42" s="2">
        <v>129.30573000000001</v>
      </c>
      <c r="C42" s="2">
        <v>128.25651999999999</v>
      </c>
      <c r="D42" s="5">
        <f t="shared" si="0"/>
        <v>99.188581975446866</v>
      </c>
    </row>
    <row r="43" spans="1:4" x14ac:dyDescent="0.2">
      <c r="A43" s="2">
        <v>42</v>
      </c>
      <c r="B43" s="2">
        <v>129.31001000000001</v>
      </c>
      <c r="C43" s="2">
        <v>128.14517000000001</v>
      </c>
      <c r="D43" s="5">
        <f t="shared" si="0"/>
        <v>99.099188067497636</v>
      </c>
    </row>
    <row r="44" spans="1:4" x14ac:dyDescent="0.2">
      <c r="A44" s="2">
        <v>43</v>
      </c>
      <c r="B44" s="2">
        <v>129.25005999999999</v>
      </c>
      <c r="C44" s="2">
        <v>128.08949999999999</v>
      </c>
      <c r="D44" s="5">
        <f t="shared" si="0"/>
        <v>99.102081654739663</v>
      </c>
    </row>
    <row r="45" spans="1:4" x14ac:dyDescent="0.2">
      <c r="A45" s="2">
        <v>44</v>
      </c>
      <c r="B45" s="2">
        <v>129.17725999999999</v>
      </c>
      <c r="C45" s="2">
        <v>127.81542</v>
      </c>
      <c r="D45" s="5">
        <f t="shared" si="0"/>
        <v>98.945758719452641</v>
      </c>
    </row>
    <row r="46" spans="1:4" x14ac:dyDescent="0.2">
      <c r="A46" s="2">
        <v>45</v>
      </c>
      <c r="B46" s="2">
        <v>128.93315000000001</v>
      </c>
      <c r="C46" s="2">
        <v>127.64412</v>
      </c>
      <c r="D46" s="5">
        <f t="shared" si="0"/>
        <v>99.0002338421112</v>
      </c>
    </row>
    <row r="47" spans="1:4" x14ac:dyDescent="0.2">
      <c r="A47" s="2">
        <v>46</v>
      </c>
      <c r="B47" s="2">
        <v>128.81753</v>
      </c>
      <c r="C47" s="2">
        <v>127.60986</v>
      </c>
      <c r="D47" s="5">
        <f t="shared" si="0"/>
        <v>99.062495609099159</v>
      </c>
    </row>
    <row r="48" spans="1:4" x14ac:dyDescent="0.2">
      <c r="A48" s="2">
        <v>47</v>
      </c>
      <c r="B48" s="2">
        <v>128.82181</v>
      </c>
      <c r="C48" s="2">
        <v>127.52421</v>
      </c>
      <c r="D48" s="5">
        <f t="shared" si="0"/>
        <v>98.992717149370904</v>
      </c>
    </row>
    <row r="49" spans="1:4" x14ac:dyDescent="0.2">
      <c r="A49" s="2">
        <v>48</v>
      </c>
      <c r="B49" s="2">
        <v>128.75756999999999</v>
      </c>
      <c r="C49" s="2">
        <v>127.53706</v>
      </c>
      <c r="D49" s="5">
        <f t="shared" si="0"/>
        <v>99.052086801576024</v>
      </c>
    </row>
    <row r="50" spans="1:4" x14ac:dyDescent="0.2">
      <c r="A50" s="2">
        <v>49</v>
      </c>
      <c r="B50" s="2">
        <v>128.78326999999999</v>
      </c>
      <c r="C50" s="2">
        <v>127.35719</v>
      </c>
      <c r="D50" s="5">
        <f t="shared" si="0"/>
        <v>98.892651196075406</v>
      </c>
    </row>
    <row r="51" spans="1:4" x14ac:dyDescent="0.2">
      <c r="A51" s="2">
        <v>50</v>
      </c>
      <c r="B51" s="2">
        <v>127.49852</v>
      </c>
      <c r="C51" s="2">
        <v>126.06816000000001</v>
      </c>
      <c r="D51" s="5">
        <f t="shared" si="0"/>
        <v>98.878135997186476</v>
      </c>
    </row>
    <row r="52" spans="1:4" x14ac:dyDescent="0.2">
      <c r="A52" s="2">
        <v>51</v>
      </c>
      <c r="B52" s="2">
        <v>128.10663</v>
      </c>
      <c r="C52" s="2">
        <v>126.81332</v>
      </c>
      <c r="D52" s="5">
        <f t="shared" si="0"/>
        <v>98.990442571161225</v>
      </c>
    </row>
    <row r="53" spans="1:4" x14ac:dyDescent="0.2">
      <c r="A53" s="2">
        <v>52</v>
      </c>
      <c r="B53" s="2">
        <v>128.40640999999999</v>
      </c>
      <c r="C53" s="2">
        <v>126.92037999999999</v>
      </c>
      <c r="D53" s="5">
        <f t="shared" si="0"/>
        <v>98.842713537431663</v>
      </c>
    </row>
    <row r="54" spans="1:4" x14ac:dyDescent="0.2">
      <c r="A54" s="2">
        <v>53</v>
      </c>
      <c r="B54" s="2">
        <v>128.26937000000001</v>
      </c>
      <c r="C54" s="2">
        <v>126.40648</v>
      </c>
      <c r="D54" s="5">
        <f t="shared" si="0"/>
        <v>98.547673540456302</v>
      </c>
    </row>
    <row r="55" spans="1:4" x14ac:dyDescent="0.2">
      <c r="A55" s="2">
        <v>54</v>
      </c>
      <c r="B55" s="2">
        <v>127.74262</v>
      </c>
      <c r="C55" s="2">
        <v>126.00393</v>
      </c>
      <c r="D55" s="5">
        <f t="shared" si="0"/>
        <v>98.638911586438411</v>
      </c>
    </row>
    <row r="56" spans="1:4" x14ac:dyDescent="0.2">
      <c r="A56" s="2">
        <v>55</v>
      </c>
      <c r="B56" s="2">
        <v>127.30152</v>
      </c>
      <c r="C56" s="2">
        <v>125.6185</v>
      </c>
      <c r="D56" s="5">
        <f t="shared" si="0"/>
        <v>98.677926233716619</v>
      </c>
    </row>
    <row r="57" spans="1:4" x14ac:dyDescent="0.2">
      <c r="A57" s="2">
        <v>56</v>
      </c>
      <c r="B57" s="2">
        <v>127.02316</v>
      </c>
      <c r="C57" s="2">
        <v>125.40009000000001</v>
      </c>
      <c r="D57" s="5">
        <f t="shared" si="0"/>
        <v>98.722225143824176</v>
      </c>
    </row>
    <row r="58" spans="1:4" x14ac:dyDescent="0.2">
      <c r="A58" s="2">
        <v>57</v>
      </c>
      <c r="B58" s="2">
        <v>126.83045</v>
      </c>
      <c r="C58" s="2">
        <v>125.33157</v>
      </c>
      <c r="D58" s="5">
        <f t="shared" si="0"/>
        <v>98.818201780408415</v>
      </c>
    </row>
    <row r="59" spans="1:4" x14ac:dyDescent="0.2">
      <c r="A59" s="2">
        <v>58</v>
      </c>
      <c r="B59" s="2">
        <v>126.76621</v>
      </c>
      <c r="C59" s="2">
        <v>125.15599</v>
      </c>
      <c r="D59" s="5">
        <f t="shared" si="0"/>
        <v>98.729771916349009</v>
      </c>
    </row>
    <row r="60" spans="1:4" x14ac:dyDescent="0.2">
      <c r="A60" s="2">
        <v>59</v>
      </c>
      <c r="B60" s="2">
        <v>126.59063</v>
      </c>
      <c r="C60" s="2">
        <v>124.97184</v>
      </c>
      <c r="D60" s="5">
        <f t="shared" si="0"/>
        <v>98.721240268730796</v>
      </c>
    </row>
    <row r="61" spans="1:4" x14ac:dyDescent="0.2">
      <c r="A61" s="2">
        <v>60</v>
      </c>
      <c r="B61" s="2">
        <v>126.41504999999999</v>
      </c>
      <c r="C61" s="2">
        <v>124.77057000000001</v>
      </c>
      <c r="D61" s="5">
        <f t="shared" si="0"/>
        <v>98.699142230296161</v>
      </c>
    </row>
    <row r="62" spans="1:4" x14ac:dyDescent="0.2">
      <c r="A62" s="2">
        <v>61</v>
      </c>
      <c r="B62" s="2">
        <v>126.26088</v>
      </c>
      <c r="C62" s="2">
        <v>124.74487000000001</v>
      </c>
      <c r="D62" s="5">
        <f t="shared" si="0"/>
        <v>98.799303473886766</v>
      </c>
    </row>
    <row r="63" spans="1:4" x14ac:dyDescent="0.2">
      <c r="A63" s="2">
        <v>62</v>
      </c>
      <c r="B63" s="2">
        <v>126.27800999999999</v>
      </c>
      <c r="C63" s="2">
        <v>124.67207000000001</v>
      </c>
      <c r="D63" s="5">
        <f t="shared" si="0"/>
        <v>98.728250468945475</v>
      </c>
    </row>
    <row r="64" spans="1:4" x14ac:dyDescent="0.2">
      <c r="A64" s="2">
        <v>63</v>
      </c>
      <c r="B64" s="2">
        <v>126.20092</v>
      </c>
      <c r="C64" s="2">
        <v>124.56072</v>
      </c>
      <c r="D64" s="5">
        <f t="shared" si="0"/>
        <v>98.700326431851693</v>
      </c>
    </row>
    <row r="65" spans="1:4" x14ac:dyDescent="0.2">
      <c r="A65" s="2">
        <v>64</v>
      </c>
      <c r="B65" s="2">
        <v>126.02106000000001</v>
      </c>
      <c r="C65" s="2">
        <v>124.31234000000001</v>
      </c>
      <c r="D65" s="5">
        <f t="shared" si="0"/>
        <v>98.644099644932353</v>
      </c>
    </row>
    <row r="66" spans="1:4" x14ac:dyDescent="0.2">
      <c r="A66" s="2">
        <v>65</v>
      </c>
      <c r="B66" s="2">
        <v>125.82406</v>
      </c>
      <c r="C66" s="2">
        <v>124.10250000000001</v>
      </c>
      <c r="D66" s="5">
        <f t="shared" si="0"/>
        <v>98.63177201562246</v>
      </c>
    </row>
    <row r="67" spans="1:4" x14ac:dyDescent="0.2">
      <c r="A67" s="2">
        <v>66</v>
      </c>
      <c r="B67" s="2">
        <v>125.65276</v>
      </c>
      <c r="C67" s="2">
        <v>123.89694</v>
      </c>
      <c r="D67" s="5">
        <f t="shared" ref="D67:D130" si="1">C67/B67*100</f>
        <v>98.602641119860806</v>
      </c>
    </row>
    <row r="68" spans="1:4" x14ac:dyDescent="0.2">
      <c r="A68" s="2">
        <v>67</v>
      </c>
      <c r="B68" s="2">
        <v>125.51143999999999</v>
      </c>
      <c r="C68" s="2">
        <v>123.86696000000001</v>
      </c>
      <c r="D68" s="5">
        <f t="shared" si="1"/>
        <v>98.689776804409235</v>
      </c>
    </row>
    <row r="69" spans="1:4" x14ac:dyDescent="0.2">
      <c r="A69" s="2">
        <v>68</v>
      </c>
      <c r="B69" s="2">
        <v>125.47718</v>
      </c>
      <c r="C69" s="2">
        <v>123.78131</v>
      </c>
      <c r="D69" s="5">
        <f t="shared" si="1"/>
        <v>98.64846340984073</v>
      </c>
    </row>
    <row r="70" spans="1:4" x14ac:dyDescent="0.2">
      <c r="A70" s="2">
        <v>69</v>
      </c>
      <c r="B70" s="2">
        <v>125.34442</v>
      </c>
      <c r="C70" s="2">
        <v>123.61857000000001</v>
      </c>
      <c r="D70" s="5">
        <f t="shared" si="1"/>
        <v>98.62311381711288</v>
      </c>
    </row>
    <row r="71" spans="1:4" x14ac:dyDescent="0.2">
      <c r="A71" s="2">
        <v>70</v>
      </c>
      <c r="B71" s="2">
        <v>125.20310000000001</v>
      </c>
      <c r="C71" s="2">
        <v>123.38732</v>
      </c>
      <c r="D71" s="5">
        <f t="shared" si="1"/>
        <v>98.54973239480492</v>
      </c>
    </row>
    <row r="72" spans="1:4" x14ac:dyDescent="0.2">
      <c r="A72" s="2">
        <v>71</v>
      </c>
      <c r="B72" s="2">
        <v>124.98041000000001</v>
      </c>
      <c r="C72" s="2">
        <v>123.07470000000001</v>
      </c>
      <c r="D72" s="5">
        <f t="shared" si="1"/>
        <v>98.475193032252022</v>
      </c>
    </row>
    <row r="73" spans="1:4" x14ac:dyDescent="0.2">
      <c r="A73" s="2">
        <v>72</v>
      </c>
      <c r="B73" s="2">
        <v>124.71917999999999</v>
      </c>
      <c r="C73" s="2">
        <v>122.94194</v>
      </c>
      <c r="D73" s="5">
        <f t="shared" si="1"/>
        <v>98.575006666977771</v>
      </c>
    </row>
    <row r="74" spans="1:4" x14ac:dyDescent="0.2">
      <c r="A74" s="2">
        <v>73</v>
      </c>
      <c r="B74" s="2">
        <v>124.58642</v>
      </c>
      <c r="C74" s="2">
        <v>122.74923</v>
      </c>
      <c r="D74" s="5">
        <f t="shared" si="1"/>
        <v>98.525368976811436</v>
      </c>
    </row>
    <row r="75" spans="1:4" x14ac:dyDescent="0.2">
      <c r="A75" s="2">
        <v>74</v>
      </c>
      <c r="B75" s="2">
        <v>124.36373</v>
      </c>
      <c r="C75" s="2">
        <v>122.6593</v>
      </c>
      <c r="D75" s="5">
        <f t="shared" si="1"/>
        <v>98.62947983306708</v>
      </c>
    </row>
    <row r="76" spans="1:4" x14ac:dyDescent="0.2">
      <c r="A76" s="2">
        <v>75</v>
      </c>
      <c r="B76" s="2">
        <v>124.25238</v>
      </c>
      <c r="C76" s="2">
        <v>118.76649999999999</v>
      </c>
      <c r="D76" s="5">
        <f t="shared" si="1"/>
        <v>95.584889400106448</v>
      </c>
    </row>
    <row r="77" spans="1:4" x14ac:dyDescent="0.2">
      <c r="A77" s="2">
        <v>76</v>
      </c>
      <c r="B77" s="2">
        <v>120.14975</v>
      </c>
      <c r="C77" s="2">
        <v>121.96981</v>
      </c>
      <c r="D77" s="5">
        <f t="shared" si="1"/>
        <v>101.51482628969266</v>
      </c>
    </row>
    <row r="78" spans="1:4" x14ac:dyDescent="0.2">
      <c r="A78" s="2">
        <v>77</v>
      </c>
      <c r="B78" s="2">
        <v>123.86268</v>
      </c>
      <c r="C78" s="2">
        <v>122.17537</v>
      </c>
      <c r="D78" s="5">
        <f t="shared" si="1"/>
        <v>98.637757555383104</v>
      </c>
    </row>
    <row r="79" spans="1:4" x14ac:dyDescent="0.2">
      <c r="A79" s="2">
        <v>78</v>
      </c>
      <c r="B79" s="2">
        <v>123.81129</v>
      </c>
      <c r="C79" s="2">
        <v>122.01264</v>
      </c>
      <c r="D79" s="5">
        <f t="shared" si="1"/>
        <v>98.547264954593402</v>
      </c>
    </row>
    <row r="80" spans="1:4" x14ac:dyDescent="0.2">
      <c r="A80" s="2">
        <v>79</v>
      </c>
      <c r="B80" s="2">
        <v>123.6614</v>
      </c>
      <c r="C80" s="2">
        <v>121.78567</v>
      </c>
      <c r="D80" s="5">
        <f t="shared" si="1"/>
        <v>98.483172598725218</v>
      </c>
    </row>
    <row r="81" spans="1:4" x14ac:dyDescent="0.2">
      <c r="A81" s="2">
        <v>80</v>
      </c>
      <c r="B81" s="2">
        <v>123.45583999999999</v>
      </c>
      <c r="C81" s="2">
        <v>121.59295</v>
      </c>
      <c r="D81" s="5">
        <f t="shared" si="1"/>
        <v>98.491047487101469</v>
      </c>
    </row>
    <row r="82" spans="1:4" x14ac:dyDescent="0.2">
      <c r="A82" s="2">
        <v>81</v>
      </c>
      <c r="B82" s="2">
        <v>123.25028</v>
      </c>
      <c r="C82" s="2">
        <v>121.40881</v>
      </c>
      <c r="D82" s="5">
        <f t="shared" si="1"/>
        <v>98.505910087993314</v>
      </c>
    </row>
    <row r="83" spans="1:4" x14ac:dyDescent="0.2">
      <c r="A83" s="2">
        <v>82</v>
      </c>
      <c r="B83" s="2">
        <v>123.10896</v>
      </c>
      <c r="C83" s="2">
        <v>121.21181</v>
      </c>
      <c r="D83" s="5">
        <f t="shared" si="1"/>
        <v>98.458966755953426</v>
      </c>
    </row>
    <row r="84" spans="1:4" x14ac:dyDescent="0.2">
      <c r="A84" s="2">
        <v>83</v>
      </c>
      <c r="B84" s="2">
        <v>122.8777</v>
      </c>
      <c r="C84" s="2">
        <v>121.05764000000001</v>
      </c>
      <c r="D84" s="5">
        <f t="shared" si="1"/>
        <v>98.518803655992912</v>
      </c>
    </row>
    <row r="85" spans="1:4" x14ac:dyDescent="0.2">
      <c r="A85" s="2">
        <v>84</v>
      </c>
      <c r="B85" s="2">
        <v>122.72353</v>
      </c>
      <c r="C85" s="2">
        <v>120.86065000000001</v>
      </c>
      <c r="D85" s="5">
        <f t="shared" si="1"/>
        <v>98.482051485970132</v>
      </c>
    </row>
    <row r="86" spans="1:4" x14ac:dyDescent="0.2">
      <c r="A86" s="2">
        <v>85</v>
      </c>
      <c r="B86" s="2">
        <v>122.53082000000001</v>
      </c>
      <c r="C86" s="2">
        <v>120.66793</v>
      </c>
      <c r="D86" s="5">
        <f t="shared" si="1"/>
        <v>98.479655975533333</v>
      </c>
    </row>
    <row r="87" spans="1:4" x14ac:dyDescent="0.2">
      <c r="A87" s="2">
        <v>86</v>
      </c>
      <c r="B87" s="2">
        <v>122.30813000000001</v>
      </c>
      <c r="C87" s="2">
        <v>120.42811</v>
      </c>
      <c r="D87" s="5">
        <f t="shared" si="1"/>
        <v>98.462882230314534</v>
      </c>
    </row>
    <row r="88" spans="1:4" x14ac:dyDescent="0.2">
      <c r="A88" s="2">
        <v>87</v>
      </c>
      <c r="B88" s="2">
        <v>122.09829000000001</v>
      </c>
      <c r="C88" s="2">
        <v>119.12195</v>
      </c>
      <c r="D88" s="5">
        <f t="shared" si="1"/>
        <v>97.562340963169916</v>
      </c>
    </row>
    <row r="89" spans="1:4" x14ac:dyDescent="0.2">
      <c r="A89" s="2">
        <v>88</v>
      </c>
      <c r="B89" s="2">
        <v>120.81354</v>
      </c>
      <c r="C89" s="2">
        <v>119.22045</v>
      </c>
      <c r="D89" s="5">
        <f t="shared" si="1"/>
        <v>98.681364688097034</v>
      </c>
    </row>
    <row r="90" spans="1:4" x14ac:dyDescent="0.2">
      <c r="A90" s="2">
        <v>89</v>
      </c>
      <c r="B90" s="2">
        <v>120.86493</v>
      </c>
      <c r="C90" s="2">
        <v>118.67657</v>
      </c>
      <c r="D90" s="5">
        <f t="shared" si="1"/>
        <v>98.189416897027115</v>
      </c>
    </row>
    <row r="91" spans="1:4" x14ac:dyDescent="0.2">
      <c r="A91" s="2">
        <v>90</v>
      </c>
      <c r="B91" s="2">
        <v>120.36387999999999</v>
      </c>
      <c r="C91" s="2">
        <v>118.98063</v>
      </c>
      <c r="D91" s="5">
        <f t="shared" si="1"/>
        <v>98.850776495407104</v>
      </c>
    </row>
    <row r="92" spans="1:4" x14ac:dyDescent="0.2">
      <c r="A92" s="2">
        <v>91</v>
      </c>
      <c r="B92" s="2">
        <v>120.60798</v>
      </c>
      <c r="C92" s="2">
        <v>118.50955</v>
      </c>
      <c r="D92" s="5">
        <f t="shared" si="1"/>
        <v>98.26012341803586</v>
      </c>
    </row>
    <row r="93" spans="1:4" x14ac:dyDescent="0.2">
      <c r="A93" s="2">
        <v>92</v>
      </c>
      <c r="B93" s="2">
        <v>120.16688000000001</v>
      </c>
      <c r="C93" s="2">
        <v>118.21835</v>
      </c>
      <c r="D93" s="5">
        <f t="shared" si="1"/>
        <v>98.378479993821927</v>
      </c>
    </row>
    <row r="94" spans="1:4" x14ac:dyDescent="0.2">
      <c r="A94" s="2">
        <v>93</v>
      </c>
      <c r="B94" s="2">
        <v>119.87567</v>
      </c>
      <c r="C94" s="2">
        <v>117.92285</v>
      </c>
      <c r="D94" s="5">
        <f t="shared" si="1"/>
        <v>98.370962181066432</v>
      </c>
    </row>
    <row r="95" spans="1:4" x14ac:dyDescent="0.2">
      <c r="A95" s="2">
        <v>94</v>
      </c>
      <c r="B95" s="2">
        <v>119.60159</v>
      </c>
      <c r="C95" s="2">
        <v>119.07056</v>
      </c>
      <c r="D95" s="5">
        <f t="shared" si="1"/>
        <v>99.556000885941401</v>
      </c>
    </row>
    <row r="96" spans="1:4" x14ac:dyDescent="0.2">
      <c r="A96" s="2">
        <v>95</v>
      </c>
      <c r="B96" s="2">
        <v>120.71932</v>
      </c>
      <c r="C96" s="2">
        <v>117.84148999999999</v>
      </c>
      <c r="D96" s="5">
        <f t="shared" si="1"/>
        <v>97.616098235145785</v>
      </c>
    </row>
    <row r="97" spans="1:4" x14ac:dyDescent="0.2">
      <c r="A97" s="2">
        <v>96</v>
      </c>
      <c r="B97" s="2">
        <v>119.46455</v>
      </c>
      <c r="C97" s="2">
        <v>117.58882</v>
      </c>
      <c r="D97" s="5">
        <f t="shared" si="1"/>
        <v>98.429885685753632</v>
      </c>
    </row>
    <row r="98" spans="1:4" x14ac:dyDescent="0.2">
      <c r="A98" s="2">
        <v>97</v>
      </c>
      <c r="B98" s="2">
        <v>119.24614</v>
      </c>
      <c r="C98" s="2">
        <v>118.08131</v>
      </c>
      <c r="D98" s="5">
        <f t="shared" si="1"/>
        <v>99.023171735370212</v>
      </c>
    </row>
    <row r="99" spans="1:4" x14ac:dyDescent="0.2">
      <c r="A99" s="2">
        <v>98</v>
      </c>
      <c r="B99" s="2">
        <v>119.76004</v>
      </c>
      <c r="C99" s="2">
        <v>118.48814</v>
      </c>
      <c r="D99" s="5">
        <f t="shared" si="1"/>
        <v>98.937959606559915</v>
      </c>
    </row>
    <row r="100" spans="1:4" x14ac:dyDescent="0.2">
      <c r="A100" s="2">
        <v>99</v>
      </c>
      <c r="B100" s="2">
        <v>120.16688000000001</v>
      </c>
      <c r="C100" s="2">
        <v>117.48175999999999</v>
      </c>
      <c r="D100" s="5">
        <f t="shared" si="1"/>
        <v>97.765507434327986</v>
      </c>
    </row>
    <row r="101" spans="1:4" x14ac:dyDescent="0.2">
      <c r="A101" s="2">
        <v>100</v>
      </c>
      <c r="B101" s="2">
        <v>119.15192999999999</v>
      </c>
      <c r="C101" s="2">
        <v>118.22263</v>
      </c>
      <c r="D101" s="5">
        <f t="shared" si="1"/>
        <v>99.220071382813529</v>
      </c>
    </row>
    <row r="102" spans="1:4" x14ac:dyDescent="0.2">
      <c r="A102" s="2">
        <v>101</v>
      </c>
      <c r="B102" s="2">
        <v>119.87567</v>
      </c>
      <c r="C102" s="2">
        <v>118.16696</v>
      </c>
      <c r="D102" s="5">
        <f t="shared" si="1"/>
        <v>98.574598164915372</v>
      </c>
    </row>
    <row r="103" spans="1:4" x14ac:dyDescent="0.2">
      <c r="A103" s="2">
        <v>102</v>
      </c>
      <c r="B103" s="2">
        <v>119.76433</v>
      </c>
      <c r="C103" s="2">
        <v>116.96357</v>
      </c>
      <c r="D103" s="5">
        <f t="shared" si="1"/>
        <v>97.661440597546871</v>
      </c>
    </row>
    <row r="104" spans="1:4" x14ac:dyDescent="0.2">
      <c r="A104" s="2">
        <v>103</v>
      </c>
      <c r="B104" s="2">
        <v>118.64659</v>
      </c>
      <c r="C104" s="2">
        <v>116.99355</v>
      </c>
      <c r="D104" s="5">
        <f t="shared" si="1"/>
        <v>98.606753047011296</v>
      </c>
    </row>
    <row r="105" spans="1:4" x14ac:dyDescent="0.2">
      <c r="A105" s="2">
        <v>104</v>
      </c>
      <c r="B105" s="2">
        <v>118.65516</v>
      </c>
      <c r="C105" s="2">
        <v>116.91647</v>
      </c>
      <c r="D105" s="5">
        <f t="shared" si="1"/>
        <v>98.534669710107849</v>
      </c>
    </row>
    <row r="106" spans="1:4" x14ac:dyDescent="0.2">
      <c r="A106" s="2">
        <v>105</v>
      </c>
      <c r="B106" s="2">
        <v>118.58235999999999</v>
      </c>
      <c r="C106" s="2">
        <v>117.57597</v>
      </c>
      <c r="D106" s="5">
        <f t="shared" si="1"/>
        <v>99.151315591964945</v>
      </c>
    </row>
    <row r="107" spans="1:4" x14ac:dyDescent="0.2">
      <c r="A107" s="2">
        <v>106</v>
      </c>
      <c r="B107" s="2">
        <v>119.21617000000001</v>
      </c>
      <c r="C107" s="2">
        <v>117.55028</v>
      </c>
      <c r="D107" s="5">
        <f t="shared" si="1"/>
        <v>98.602630834391007</v>
      </c>
    </row>
    <row r="108" spans="1:4" x14ac:dyDescent="0.2">
      <c r="A108" s="2">
        <v>107</v>
      </c>
      <c r="B108" s="2">
        <v>119.10482</v>
      </c>
      <c r="C108" s="2">
        <v>116.32975999999999</v>
      </c>
      <c r="D108" s="5">
        <f t="shared" si="1"/>
        <v>97.670069103836425</v>
      </c>
    </row>
    <row r="109" spans="1:4" x14ac:dyDescent="0.2">
      <c r="A109" s="2">
        <v>108</v>
      </c>
      <c r="B109" s="2">
        <v>118.0085</v>
      </c>
      <c r="C109" s="2">
        <v>116.92075</v>
      </c>
      <c r="D109" s="5">
        <f t="shared" si="1"/>
        <v>99.078244363753456</v>
      </c>
    </row>
    <row r="110" spans="1:4" x14ac:dyDescent="0.2">
      <c r="A110" s="2">
        <v>109</v>
      </c>
      <c r="B110" s="2">
        <v>118.67657</v>
      </c>
      <c r="C110" s="2">
        <v>116.45824</v>
      </c>
      <c r="D110" s="5">
        <f t="shared" si="1"/>
        <v>98.130776782645484</v>
      </c>
    </row>
    <row r="111" spans="1:4" x14ac:dyDescent="0.2">
      <c r="A111" s="2">
        <v>110</v>
      </c>
      <c r="B111" s="2">
        <v>118.19692999999999</v>
      </c>
      <c r="C111" s="2">
        <v>116.52248</v>
      </c>
      <c r="D111" s="5">
        <f t="shared" si="1"/>
        <v>98.583338839680522</v>
      </c>
    </row>
    <row r="112" spans="1:4" x14ac:dyDescent="0.2">
      <c r="A112" s="2">
        <v>111</v>
      </c>
      <c r="B112" s="2">
        <v>118.2783</v>
      </c>
      <c r="C112" s="2">
        <v>116.86936</v>
      </c>
      <c r="D112" s="5">
        <f t="shared" si="1"/>
        <v>98.808792483490208</v>
      </c>
    </row>
    <row r="113" spans="1:4" x14ac:dyDescent="0.2">
      <c r="A113" s="2">
        <v>112</v>
      </c>
      <c r="B113" s="2">
        <v>118.4753</v>
      </c>
      <c r="C113" s="2">
        <v>116.77513999999999</v>
      </c>
      <c r="D113" s="5">
        <f t="shared" si="1"/>
        <v>98.564966706140424</v>
      </c>
    </row>
    <row r="114" spans="1:4" x14ac:dyDescent="0.2">
      <c r="A114" s="2">
        <v>113</v>
      </c>
      <c r="B114" s="2">
        <v>118.35539</v>
      </c>
      <c r="C114" s="2">
        <v>116.44967</v>
      </c>
      <c r="D114" s="5">
        <f t="shared" si="1"/>
        <v>98.389832520513011</v>
      </c>
    </row>
    <row r="115" spans="1:4" x14ac:dyDescent="0.2">
      <c r="A115" s="2">
        <v>114</v>
      </c>
      <c r="B115" s="2">
        <v>118.107</v>
      </c>
      <c r="C115" s="2">
        <v>115.7816</v>
      </c>
      <c r="D115" s="5">
        <f t="shared" si="1"/>
        <v>98.031107385675696</v>
      </c>
    </row>
    <row r="116" spans="1:4" x14ac:dyDescent="0.2">
      <c r="A116" s="2">
        <v>115</v>
      </c>
      <c r="B116" s="2">
        <v>117.46890999999999</v>
      </c>
      <c r="C116" s="2">
        <v>115.94862000000001</v>
      </c>
      <c r="D116" s="5">
        <f t="shared" si="1"/>
        <v>98.705793728740659</v>
      </c>
    </row>
    <row r="117" spans="1:4" x14ac:dyDescent="0.2">
      <c r="A117" s="2">
        <v>116</v>
      </c>
      <c r="B117" s="2">
        <v>117.61879999999999</v>
      </c>
      <c r="C117" s="2">
        <v>115.66168999999999</v>
      </c>
      <c r="D117" s="5">
        <f t="shared" si="1"/>
        <v>98.33605682084837</v>
      </c>
    </row>
    <row r="118" spans="1:4" x14ac:dyDescent="0.2">
      <c r="A118" s="2">
        <v>117</v>
      </c>
      <c r="B118" s="2">
        <v>117.27191000000001</v>
      </c>
      <c r="C118" s="2">
        <v>115.28055000000001</v>
      </c>
      <c r="D118" s="5">
        <f t="shared" si="1"/>
        <v>98.301929251429428</v>
      </c>
    </row>
    <row r="119" spans="1:4" x14ac:dyDescent="0.2">
      <c r="A119" s="2">
        <v>118</v>
      </c>
      <c r="B119" s="2">
        <v>116.77943</v>
      </c>
      <c r="C119" s="2">
        <v>115.08784</v>
      </c>
      <c r="D119" s="5">
        <f t="shared" si="1"/>
        <v>98.551465784684851</v>
      </c>
    </row>
    <row r="120" spans="1:4" x14ac:dyDescent="0.2">
      <c r="A120" s="2">
        <v>119</v>
      </c>
      <c r="B120" s="2">
        <v>116.73232</v>
      </c>
      <c r="C120" s="2">
        <v>114.57822</v>
      </c>
      <c r="D120" s="5">
        <f t="shared" si="1"/>
        <v>98.154667019382472</v>
      </c>
    </row>
    <row r="121" spans="1:4" x14ac:dyDescent="0.2">
      <c r="A121" s="2">
        <v>120</v>
      </c>
      <c r="B121" s="2">
        <v>116.19271999999999</v>
      </c>
      <c r="C121" s="2">
        <v>114.38551</v>
      </c>
      <c r="D121" s="5">
        <f t="shared" si="1"/>
        <v>98.444644380474102</v>
      </c>
    </row>
    <row r="122" spans="1:4" x14ac:dyDescent="0.2">
      <c r="A122" s="2">
        <v>121</v>
      </c>
      <c r="B122" s="2">
        <v>116.04712000000001</v>
      </c>
      <c r="C122" s="2">
        <v>114.21420999999999</v>
      </c>
      <c r="D122" s="5">
        <f t="shared" si="1"/>
        <v>98.420546757213785</v>
      </c>
    </row>
    <row r="123" spans="1:4" x14ac:dyDescent="0.2">
      <c r="A123" s="2">
        <v>122</v>
      </c>
      <c r="B123" s="2">
        <v>115.82871</v>
      </c>
      <c r="C123" s="2">
        <v>114.11571000000001</v>
      </c>
      <c r="D123" s="5">
        <f t="shared" si="1"/>
        <v>98.521092050494218</v>
      </c>
    </row>
    <row r="124" spans="1:4" x14ac:dyDescent="0.2">
      <c r="A124" s="2">
        <v>123</v>
      </c>
      <c r="B124" s="2">
        <v>115.69595</v>
      </c>
      <c r="C124" s="2">
        <v>113.90586999999999</v>
      </c>
      <c r="D124" s="5">
        <f t="shared" si="1"/>
        <v>98.452772115186391</v>
      </c>
    </row>
    <row r="125" spans="1:4" x14ac:dyDescent="0.2">
      <c r="A125" s="2">
        <v>124</v>
      </c>
      <c r="B125" s="2">
        <v>115.50324000000001</v>
      </c>
      <c r="C125" s="2">
        <v>113.81594</v>
      </c>
      <c r="D125" s="5">
        <f t="shared" si="1"/>
        <v>98.53917517811621</v>
      </c>
    </row>
    <row r="126" spans="1:4" x14ac:dyDescent="0.2">
      <c r="A126" s="2">
        <v>125</v>
      </c>
      <c r="B126" s="2">
        <v>115.47326</v>
      </c>
      <c r="C126" s="2">
        <v>113.42195</v>
      </c>
      <c r="D126" s="5">
        <f t="shared" si="1"/>
        <v>98.223562753835822</v>
      </c>
    </row>
    <row r="127" spans="1:4" x14ac:dyDescent="0.2">
      <c r="A127" s="2">
        <v>126</v>
      </c>
      <c r="B127" s="2">
        <v>115.14351000000001</v>
      </c>
      <c r="C127" s="2">
        <v>113.46477</v>
      </c>
      <c r="D127" s="5">
        <f t="shared" si="1"/>
        <v>98.542045487409581</v>
      </c>
    </row>
    <row r="128" spans="1:4" x14ac:dyDescent="0.2">
      <c r="A128" s="2">
        <v>127</v>
      </c>
      <c r="B128" s="2">
        <v>115.12638</v>
      </c>
      <c r="C128" s="2">
        <v>113.38341</v>
      </c>
      <c r="D128" s="5">
        <f t="shared" si="1"/>
        <v>98.486037691795744</v>
      </c>
    </row>
    <row r="129" spans="1:4" x14ac:dyDescent="0.2">
      <c r="A129" s="2">
        <v>128</v>
      </c>
      <c r="B129" s="2">
        <v>114.98934</v>
      </c>
      <c r="C129" s="2">
        <v>113.19926</v>
      </c>
      <c r="D129" s="5">
        <f t="shared" si="1"/>
        <v>98.443264393029821</v>
      </c>
    </row>
    <row r="130" spans="1:4" x14ac:dyDescent="0.2">
      <c r="A130" s="2">
        <v>129</v>
      </c>
      <c r="B130" s="2">
        <v>114.72383000000001</v>
      </c>
      <c r="C130" s="2">
        <v>112.91233</v>
      </c>
      <c r="D130" s="5">
        <f t="shared" si="1"/>
        <v>98.420990652072888</v>
      </c>
    </row>
    <row r="131" spans="1:4" x14ac:dyDescent="0.2">
      <c r="A131" s="2">
        <v>130</v>
      </c>
      <c r="B131" s="2">
        <v>114.47972</v>
      </c>
      <c r="C131" s="2">
        <v>112.59971</v>
      </c>
      <c r="D131" s="5">
        <f t="shared" ref="D131:D194" si="2">C131/B131*100</f>
        <v>98.357779002254716</v>
      </c>
    </row>
    <row r="132" spans="1:4" x14ac:dyDescent="0.2">
      <c r="A132" s="2">
        <v>131</v>
      </c>
      <c r="B132" s="2">
        <v>114.24419</v>
      </c>
      <c r="C132" s="2">
        <v>112.62112</v>
      </c>
      <c r="D132" s="5">
        <f t="shared" si="2"/>
        <v>98.579297555525585</v>
      </c>
    </row>
    <row r="133" spans="1:4" x14ac:dyDescent="0.2">
      <c r="A133" s="2">
        <v>132</v>
      </c>
      <c r="B133" s="2">
        <v>114.22277</v>
      </c>
      <c r="C133" s="2">
        <v>112.47123000000001</v>
      </c>
      <c r="D133" s="5">
        <f t="shared" si="2"/>
        <v>98.46655793761613</v>
      </c>
    </row>
    <row r="134" spans="1:4" x14ac:dyDescent="0.2">
      <c r="A134" s="2">
        <v>133</v>
      </c>
      <c r="B134" s="2">
        <v>114.06432</v>
      </c>
      <c r="C134" s="2">
        <v>112.25283</v>
      </c>
      <c r="D134" s="5">
        <f t="shared" si="2"/>
        <v>98.411869724029401</v>
      </c>
    </row>
    <row r="135" spans="1:4" x14ac:dyDescent="0.2">
      <c r="A135" s="2">
        <v>134</v>
      </c>
      <c r="B135" s="2">
        <v>113.79024</v>
      </c>
      <c r="C135" s="2">
        <v>112.18431</v>
      </c>
      <c r="D135" s="5">
        <f t="shared" si="2"/>
        <v>98.588692668193687</v>
      </c>
    </row>
    <row r="136" spans="1:4" x14ac:dyDescent="0.2">
      <c r="A136" s="2">
        <v>135</v>
      </c>
      <c r="B136" s="2">
        <v>113.73885</v>
      </c>
      <c r="C136" s="2">
        <v>111.85884</v>
      </c>
      <c r="D136" s="5">
        <f t="shared" si="2"/>
        <v>98.347081933745599</v>
      </c>
    </row>
    <row r="137" spans="1:4" x14ac:dyDescent="0.2">
      <c r="A137" s="2">
        <v>136</v>
      </c>
      <c r="B137" s="2">
        <v>113.42195</v>
      </c>
      <c r="C137" s="2">
        <v>111.7689</v>
      </c>
      <c r="D137" s="5">
        <f t="shared" si="2"/>
        <v>98.542566055335854</v>
      </c>
    </row>
    <row r="138" spans="1:4" x14ac:dyDescent="0.2">
      <c r="A138" s="2">
        <v>137</v>
      </c>
      <c r="B138" s="2">
        <v>113.35343</v>
      </c>
      <c r="C138" s="2">
        <v>111.58047000000001</v>
      </c>
      <c r="D138" s="5">
        <f t="shared" si="2"/>
        <v>98.435900880987901</v>
      </c>
    </row>
    <row r="139" spans="1:4" x14ac:dyDescent="0.2">
      <c r="A139" s="2">
        <v>138</v>
      </c>
      <c r="B139" s="2">
        <v>113.22067</v>
      </c>
      <c r="C139" s="2">
        <v>111.66184</v>
      </c>
      <c r="D139" s="5">
        <f t="shared" si="2"/>
        <v>98.623193097161504</v>
      </c>
    </row>
    <row r="140" spans="1:4" x14ac:dyDescent="0.2">
      <c r="A140" s="2">
        <v>139</v>
      </c>
      <c r="B140" s="2">
        <v>113.23779999999999</v>
      </c>
      <c r="C140" s="2">
        <v>111.34065</v>
      </c>
      <c r="D140" s="5">
        <f t="shared" si="2"/>
        <v>98.32463188087371</v>
      </c>
    </row>
    <row r="141" spans="1:4" x14ac:dyDescent="0.2">
      <c r="A141" s="2">
        <v>140</v>
      </c>
      <c r="B141" s="2">
        <v>112.89948</v>
      </c>
      <c r="C141" s="2">
        <v>111.25928999999999</v>
      </c>
      <c r="D141" s="5">
        <f t="shared" si="2"/>
        <v>98.547212086362137</v>
      </c>
    </row>
    <row r="142" spans="1:4" x14ac:dyDescent="0.2">
      <c r="A142" s="2">
        <v>141</v>
      </c>
      <c r="B142" s="2">
        <v>112.88664</v>
      </c>
      <c r="C142" s="2">
        <v>111.07514</v>
      </c>
      <c r="D142" s="5">
        <f t="shared" si="2"/>
        <v>98.395292835361218</v>
      </c>
    </row>
    <row r="143" spans="1:4" x14ac:dyDescent="0.2">
      <c r="A143" s="2">
        <v>142</v>
      </c>
      <c r="B143" s="2">
        <v>112.62969</v>
      </c>
      <c r="C143" s="2">
        <v>110.82247</v>
      </c>
      <c r="D143" s="5">
        <f t="shared" si="2"/>
        <v>98.395431968249227</v>
      </c>
    </row>
    <row r="144" spans="1:4" x14ac:dyDescent="0.2">
      <c r="A144" s="2">
        <v>143</v>
      </c>
      <c r="B144" s="2">
        <v>112.41556</v>
      </c>
      <c r="C144" s="2">
        <v>110.87385999999999</v>
      </c>
      <c r="D144" s="5">
        <f t="shared" si="2"/>
        <v>98.628570635595281</v>
      </c>
    </row>
    <row r="145" spans="1:4" x14ac:dyDescent="0.2">
      <c r="A145" s="2">
        <v>144</v>
      </c>
      <c r="B145" s="2">
        <v>112.50978000000001</v>
      </c>
      <c r="C145" s="2">
        <v>110.64261</v>
      </c>
      <c r="D145" s="5">
        <f t="shared" si="2"/>
        <v>98.340437604624228</v>
      </c>
    </row>
    <row r="146" spans="1:4" x14ac:dyDescent="0.2">
      <c r="A146" s="2">
        <v>145</v>
      </c>
      <c r="B146" s="2">
        <v>112.09009</v>
      </c>
      <c r="C146" s="2">
        <v>109.76040999999999</v>
      </c>
      <c r="D146" s="5">
        <f t="shared" si="2"/>
        <v>97.921600384119586</v>
      </c>
    </row>
    <row r="147" spans="1:4" x14ac:dyDescent="0.2">
      <c r="A147" s="2">
        <v>146</v>
      </c>
      <c r="B147" s="2">
        <v>111.19077</v>
      </c>
      <c r="C147" s="2">
        <v>109.35357999999999</v>
      </c>
      <c r="D147" s="5">
        <f t="shared" si="2"/>
        <v>98.347713573707594</v>
      </c>
    </row>
    <row r="148" spans="1:4" x14ac:dyDescent="0.2">
      <c r="A148" s="2">
        <v>147</v>
      </c>
      <c r="B148" s="2">
        <v>110.94238</v>
      </c>
      <c r="C148" s="2">
        <v>109.29362</v>
      </c>
      <c r="D148" s="5">
        <f t="shared" si="2"/>
        <v>98.5138591762679</v>
      </c>
    </row>
    <row r="149" spans="1:4" x14ac:dyDescent="0.2">
      <c r="A149" s="2">
        <v>148</v>
      </c>
      <c r="B149" s="2">
        <v>110.89955999999999</v>
      </c>
      <c r="C149" s="2">
        <v>109.22938000000001</v>
      </c>
      <c r="D149" s="5">
        <f t="shared" si="2"/>
        <v>98.493970580225948</v>
      </c>
    </row>
    <row r="150" spans="1:4" x14ac:dyDescent="0.2">
      <c r="A150" s="2">
        <v>149</v>
      </c>
      <c r="B150" s="2">
        <v>110.87814</v>
      </c>
      <c r="C150" s="2">
        <v>109.43066</v>
      </c>
      <c r="D150" s="5">
        <f t="shared" si="2"/>
        <v>98.694530770447628</v>
      </c>
    </row>
    <row r="151" spans="1:4" x14ac:dyDescent="0.2">
      <c r="A151" s="2">
        <v>150</v>
      </c>
      <c r="B151" s="2">
        <v>111.04944</v>
      </c>
      <c r="C151" s="2">
        <v>109.49918</v>
      </c>
      <c r="D151" s="5">
        <f t="shared" si="2"/>
        <v>98.603991159253027</v>
      </c>
    </row>
    <row r="152" spans="1:4" x14ac:dyDescent="0.2">
      <c r="A152" s="2">
        <v>151</v>
      </c>
      <c r="B152" s="2">
        <v>111.06657</v>
      </c>
      <c r="C152" s="2">
        <v>109.16515</v>
      </c>
      <c r="D152" s="5">
        <f t="shared" si="2"/>
        <v>98.288035724881027</v>
      </c>
    </row>
    <row r="153" spans="1:4" x14ac:dyDescent="0.2">
      <c r="A153" s="2">
        <v>152</v>
      </c>
      <c r="B153" s="2">
        <v>110.68971000000001</v>
      </c>
      <c r="C153" s="2">
        <v>108.98528</v>
      </c>
      <c r="D153" s="5">
        <f t="shared" si="2"/>
        <v>98.460173036861335</v>
      </c>
    </row>
    <row r="154" spans="1:4" x14ac:dyDescent="0.2">
      <c r="A154" s="2">
        <v>153</v>
      </c>
      <c r="B154" s="2">
        <v>110.53126</v>
      </c>
      <c r="C154" s="2">
        <v>108.95959000000001</v>
      </c>
      <c r="D154" s="5">
        <f t="shared" si="2"/>
        <v>98.57807646452234</v>
      </c>
    </row>
    <row r="155" spans="1:4" x14ac:dyDescent="0.2">
      <c r="A155" s="2">
        <v>154</v>
      </c>
      <c r="B155" s="2">
        <v>110.57837000000001</v>
      </c>
      <c r="C155" s="2">
        <v>108.77544</v>
      </c>
      <c r="D155" s="5">
        <f t="shared" si="2"/>
        <v>98.369545508764503</v>
      </c>
    </row>
    <row r="156" spans="1:4" x14ac:dyDescent="0.2">
      <c r="A156" s="2">
        <v>155</v>
      </c>
      <c r="B156" s="2">
        <v>110.32998000000001</v>
      </c>
      <c r="C156" s="2">
        <v>108.52705</v>
      </c>
      <c r="D156" s="5">
        <f t="shared" si="2"/>
        <v>98.365874805741825</v>
      </c>
    </row>
    <row r="157" spans="1:4" x14ac:dyDescent="0.2">
      <c r="A157" s="2">
        <v>156</v>
      </c>
      <c r="B157" s="2">
        <v>110.03449000000001</v>
      </c>
      <c r="C157" s="2">
        <v>108.33862000000001</v>
      </c>
      <c r="D157" s="5">
        <f t="shared" si="2"/>
        <v>98.458783241509096</v>
      </c>
    </row>
    <row r="158" spans="1:4" x14ac:dyDescent="0.2">
      <c r="A158" s="2">
        <v>157</v>
      </c>
      <c r="B158" s="2">
        <v>109.88032</v>
      </c>
      <c r="C158" s="2">
        <v>108.13306</v>
      </c>
      <c r="D158" s="5">
        <f t="shared" si="2"/>
        <v>98.409851736871531</v>
      </c>
    </row>
    <row r="159" spans="1:4" x14ac:dyDescent="0.2">
      <c r="A159" s="2">
        <v>158</v>
      </c>
      <c r="B159" s="2">
        <v>109.6662</v>
      </c>
      <c r="C159" s="2">
        <v>107.86327</v>
      </c>
      <c r="D159" s="5">
        <f t="shared" si="2"/>
        <v>98.355983885645713</v>
      </c>
    </row>
    <row r="160" spans="1:4" x14ac:dyDescent="0.2">
      <c r="A160" s="2">
        <v>159</v>
      </c>
      <c r="B160" s="2">
        <v>109.38784</v>
      </c>
      <c r="C160" s="2">
        <v>107.67912</v>
      </c>
      <c r="D160" s="5">
        <f t="shared" si="2"/>
        <v>98.437925092953662</v>
      </c>
    </row>
    <row r="161" spans="1:4" x14ac:dyDescent="0.2">
      <c r="A161" s="2">
        <v>160</v>
      </c>
      <c r="B161" s="2">
        <v>109.22938000000001</v>
      </c>
      <c r="C161" s="2">
        <v>107.58919</v>
      </c>
      <c r="D161" s="5">
        <f t="shared" si="2"/>
        <v>98.498398507800729</v>
      </c>
    </row>
    <row r="162" spans="1:4" x14ac:dyDescent="0.2">
      <c r="A162" s="2">
        <v>161</v>
      </c>
      <c r="B162" s="2">
        <v>109.0795</v>
      </c>
      <c r="C162" s="2">
        <v>107.25515</v>
      </c>
      <c r="D162" s="5">
        <f t="shared" si="2"/>
        <v>98.327504251486303</v>
      </c>
    </row>
    <row r="163" spans="1:4" x14ac:dyDescent="0.2">
      <c r="A163" s="2">
        <v>162</v>
      </c>
      <c r="B163" s="2">
        <v>108.79257</v>
      </c>
      <c r="C163" s="2">
        <v>107.0967</v>
      </c>
      <c r="D163" s="5">
        <f t="shared" si="2"/>
        <v>98.441189504025871</v>
      </c>
    </row>
    <row r="164" spans="1:4" x14ac:dyDescent="0.2">
      <c r="A164" s="2">
        <v>163</v>
      </c>
      <c r="B164" s="2">
        <v>108.58273</v>
      </c>
      <c r="C164" s="2">
        <v>106.74982</v>
      </c>
      <c r="D164" s="5">
        <f t="shared" si="2"/>
        <v>98.31196913173946</v>
      </c>
    </row>
    <row r="165" spans="1:4" x14ac:dyDescent="0.2">
      <c r="A165" s="2">
        <v>164</v>
      </c>
      <c r="B165" s="2">
        <v>108.28722999999999</v>
      </c>
      <c r="C165" s="2">
        <v>106.75409999999999</v>
      </c>
      <c r="D165" s="5">
        <f t="shared" si="2"/>
        <v>98.584200556242877</v>
      </c>
    </row>
    <row r="166" spans="1:4" x14ac:dyDescent="0.2">
      <c r="A166" s="2">
        <v>165</v>
      </c>
      <c r="B166" s="2">
        <v>108.24441</v>
      </c>
      <c r="C166" s="2">
        <v>106.43291000000001</v>
      </c>
      <c r="D166" s="5">
        <f t="shared" si="2"/>
        <v>98.326472470957157</v>
      </c>
    </row>
    <row r="167" spans="1:4" x14ac:dyDescent="0.2">
      <c r="A167" s="2">
        <v>166</v>
      </c>
      <c r="B167" s="2">
        <v>107.93179000000001</v>
      </c>
      <c r="C167" s="2">
        <v>106.19737000000001</v>
      </c>
      <c r="D167" s="5">
        <f t="shared" si="2"/>
        <v>98.393040641686753</v>
      </c>
    </row>
    <row r="168" spans="1:4" x14ac:dyDescent="0.2">
      <c r="A168" s="2">
        <v>167</v>
      </c>
      <c r="B168" s="2">
        <v>107.74764</v>
      </c>
      <c r="C168" s="2">
        <v>106.06032999999999</v>
      </c>
      <c r="D168" s="5">
        <f t="shared" si="2"/>
        <v>98.434016745053526</v>
      </c>
    </row>
    <row r="169" spans="1:4" x14ac:dyDescent="0.2">
      <c r="A169" s="2">
        <v>168</v>
      </c>
      <c r="B169" s="2">
        <v>107.5378</v>
      </c>
      <c r="C169" s="2">
        <v>105.84193</v>
      </c>
      <c r="D169" s="5">
        <f t="shared" si="2"/>
        <v>98.423001028475568</v>
      </c>
    </row>
    <row r="170" spans="1:4" x14ac:dyDescent="0.2">
      <c r="A170" s="2">
        <v>169</v>
      </c>
      <c r="B170" s="2">
        <v>107.27227999999999</v>
      </c>
      <c r="C170" s="2">
        <v>105.49075999999999</v>
      </c>
      <c r="D170" s="5">
        <f t="shared" si="2"/>
        <v>98.339254092483159</v>
      </c>
    </row>
    <row r="171" spans="1:4" x14ac:dyDescent="0.2">
      <c r="A171" s="2">
        <v>170</v>
      </c>
      <c r="B171" s="2">
        <v>106.97251</v>
      </c>
      <c r="C171" s="2">
        <v>105.23381000000001</v>
      </c>
      <c r="D171" s="5">
        <f t="shared" si="2"/>
        <v>98.374629145375764</v>
      </c>
    </row>
    <row r="172" spans="1:4" x14ac:dyDescent="0.2">
      <c r="A172" s="2">
        <v>171</v>
      </c>
      <c r="B172" s="2">
        <v>106.73697</v>
      </c>
      <c r="C172" s="2">
        <v>105.12675</v>
      </c>
      <c r="D172" s="5">
        <f t="shared" si="2"/>
        <v>98.491413050229923</v>
      </c>
    </row>
    <row r="173" spans="1:4" x14ac:dyDescent="0.2">
      <c r="A173" s="2">
        <v>172</v>
      </c>
      <c r="B173" s="2">
        <v>106.74124999999999</v>
      </c>
      <c r="C173" s="2">
        <v>104.95972999999999</v>
      </c>
      <c r="D173" s="5">
        <f t="shared" si="2"/>
        <v>98.330992001686326</v>
      </c>
    </row>
    <row r="174" spans="1:4" x14ac:dyDescent="0.2">
      <c r="A174" s="2">
        <v>173</v>
      </c>
      <c r="B174" s="2">
        <v>106.44576000000001</v>
      </c>
      <c r="C174" s="2">
        <v>104.7242</v>
      </c>
      <c r="D174" s="5">
        <f t="shared" si="2"/>
        <v>98.382688046945205</v>
      </c>
    </row>
    <row r="175" spans="1:4" x14ac:dyDescent="0.2">
      <c r="A175" s="2">
        <v>174</v>
      </c>
      <c r="B175" s="2">
        <v>106.20166</v>
      </c>
      <c r="C175" s="2">
        <v>104.43727</v>
      </c>
      <c r="D175" s="5">
        <f t="shared" si="2"/>
        <v>98.338641787708397</v>
      </c>
    </row>
    <row r="176" spans="1:4" x14ac:dyDescent="0.2">
      <c r="A176" s="2">
        <v>175</v>
      </c>
      <c r="B176" s="2">
        <v>105.92758000000001</v>
      </c>
      <c r="C176" s="2">
        <v>104.15891000000001</v>
      </c>
      <c r="D176" s="5">
        <f t="shared" si="2"/>
        <v>98.330302646392937</v>
      </c>
    </row>
    <row r="177" spans="1:4" x14ac:dyDescent="0.2">
      <c r="A177" s="2">
        <v>176</v>
      </c>
      <c r="B177" s="2">
        <v>105.59782</v>
      </c>
      <c r="C177" s="2">
        <v>103.83344</v>
      </c>
      <c r="D177" s="5">
        <f t="shared" si="2"/>
        <v>98.329151113157437</v>
      </c>
    </row>
    <row r="178" spans="1:4" x14ac:dyDescent="0.2">
      <c r="A178" s="2">
        <v>177</v>
      </c>
      <c r="B178" s="2">
        <v>105.34087</v>
      </c>
      <c r="C178" s="2">
        <v>103.63643999999999</v>
      </c>
      <c r="D178" s="5">
        <f t="shared" si="2"/>
        <v>98.381986023088658</v>
      </c>
    </row>
    <row r="179" spans="1:4" x14ac:dyDescent="0.2">
      <c r="A179" s="2">
        <v>178</v>
      </c>
      <c r="B179" s="2">
        <v>105.12675</v>
      </c>
      <c r="C179" s="2">
        <v>103.36236</v>
      </c>
      <c r="D179" s="5">
        <f t="shared" si="2"/>
        <v>98.321654574121226</v>
      </c>
    </row>
    <row r="180" spans="1:4" x14ac:dyDescent="0.2">
      <c r="A180" s="2">
        <v>179</v>
      </c>
      <c r="B180" s="2">
        <v>104.83982</v>
      </c>
      <c r="C180" s="2">
        <v>103.0112</v>
      </c>
      <c r="D180" s="5">
        <f t="shared" si="2"/>
        <v>98.255796318612525</v>
      </c>
    </row>
    <row r="181" spans="1:4" x14ac:dyDescent="0.2">
      <c r="A181" s="2">
        <v>180</v>
      </c>
      <c r="B181" s="2">
        <v>104.48866</v>
      </c>
      <c r="C181" s="2">
        <v>102.72855</v>
      </c>
      <c r="D181" s="5">
        <f t="shared" si="2"/>
        <v>98.315501414220449</v>
      </c>
    </row>
    <row r="182" spans="1:4" x14ac:dyDescent="0.2">
      <c r="A182" s="2">
        <v>181</v>
      </c>
      <c r="B182" s="2">
        <v>104.12893</v>
      </c>
      <c r="C182" s="2">
        <v>102.48873</v>
      </c>
      <c r="D182" s="5">
        <f t="shared" si="2"/>
        <v>98.42483736268106</v>
      </c>
    </row>
    <row r="183" spans="1:4" x14ac:dyDescent="0.2">
      <c r="A183" s="2">
        <v>182</v>
      </c>
      <c r="B183" s="2">
        <v>103.94477999999999</v>
      </c>
      <c r="C183" s="2">
        <v>102.17183</v>
      </c>
      <c r="D183" s="5">
        <f t="shared" si="2"/>
        <v>98.294334741965883</v>
      </c>
    </row>
    <row r="184" spans="1:4" x14ac:dyDescent="0.2">
      <c r="A184" s="2">
        <v>183</v>
      </c>
      <c r="B184" s="2">
        <v>103.67927</v>
      </c>
      <c r="C184" s="2">
        <v>101.82066</v>
      </c>
      <c r="D184" s="5">
        <f t="shared" si="2"/>
        <v>98.20734656021402</v>
      </c>
    </row>
    <row r="185" spans="1:4" x14ac:dyDescent="0.2">
      <c r="A185" s="2">
        <v>184</v>
      </c>
      <c r="B185" s="2">
        <v>103.22532</v>
      </c>
      <c r="C185" s="2">
        <v>101.6879</v>
      </c>
      <c r="D185" s="5">
        <f t="shared" si="2"/>
        <v>98.510617356284286</v>
      </c>
    </row>
    <row r="186" spans="1:4" x14ac:dyDescent="0.2">
      <c r="A186" s="2">
        <v>185</v>
      </c>
      <c r="B186" s="2">
        <v>103.11398</v>
      </c>
      <c r="C186" s="2">
        <v>101.43523999999999</v>
      </c>
      <c r="D186" s="5">
        <f t="shared" si="2"/>
        <v>98.371956935422332</v>
      </c>
    </row>
    <row r="187" spans="1:4" x14ac:dyDescent="0.2">
      <c r="A187" s="2">
        <v>186</v>
      </c>
      <c r="B187" s="2">
        <v>102.92126</v>
      </c>
      <c r="C187" s="2">
        <v>101.19113</v>
      </c>
      <c r="D187" s="5">
        <f t="shared" si="2"/>
        <v>98.318977050999962</v>
      </c>
    </row>
    <row r="188" spans="1:4" x14ac:dyDescent="0.2">
      <c r="A188" s="2">
        <v>187</v>
      </c>
      <c r="B188" s="2">
        <v>102.66003000000001</v>
      </c>
      <c r="C188" s="2">
        <v>101.13974</v>
      </c>
      <c r="D188" s="5">
        <f t="shared" si="2"/>
        <v>98.519102322491037</v>
      </c>
    </row>
    <row r="189" spans="1:4" x14ac:dyDescent="0.2">
      <c r="A189" s="2">
        <v>188</v>
      </c>
      <c r="B189" s="2">
        <v>102.50586</v>
      </c>
      <c r="C189" s="2">
        <v>100.9556</v>
      </c>
      <c r="D189" s="5">
        <f t="shared" si="2"/>
        <v>98.487637682372508</v>
      </c>
    </row>
    <row r="190" spans="1:4" x14ac:dyDescent="0.2">
      <c r="A190" s="2">
        <v>189</v>
      </c>
      <c r="B190" s="2">
        <v>102.34313</v>
      </c>
      <c r="C190" s="2">
        <v>100.52735</v>
      </c>
      <c r="D190" s="5">
        <f t="shared" si="2"/>
        <v>98.225791999912445</v>
      </c>
    </row>
    <row r="191" spans="1:4" x14ac:dyDescent="0.2">
      <c r="A191" s="2">
        <v>190</v>
      </c>
      <c r="B191" s="2">
        <v>101.8592</v>
      </c>
      <c r="C191" s="2">
        <v>100.09910000000001</v>
      </c>
      <c r="D191" s="5">
        <f t="shared" si="2"/>
        <v>98.2720264836166</v>
      </c>
    </row>
    <row r="192" spans="1:4" x14ac:dyDescent="0.2">
      <c r="A192" s="2">
        <v>191</v>
      </c>
      <c r="B192" s="2">
        <v>101.52945</v>
      </c>
      <c r="C192" s="2">
        <v>99.739369999999994</v>
      </c>
      <c r="D192" s="5">
        <f t="shared" si="2"/>
        <v>98.236885947870292</v>
      </c>
    </row>
    <row r="193" spans="1:4" x14ac:dyDescent="0.2">
      <c r="A193" s="2">
        <v>192</v>
      </c>
      <c r="B193" s="2">
        <v>101.13974</v>
      </c>
      <c r="C193" s="2">
        <v>99.396770000000004</v>
      </c>
      <c r="D193" s="5">
        <f t="shared" si="2"/>
        <v>98.276671464648814</v>
      </c>
    </row>
    <row r="194" spans="1:4" x14ac:dyDescent="0.2">
      <c r="A194" s="2">
        <v>193</v>
      </c>
      <c r="B194" s="2">
        <v>100.74576</v>
      </c>
      <c r="C194" s="2">
        <v>99.191209999999998</v>
      </c>
      <c r="D194" s="5">
        <f t="shared" si="2"/>
        <v>98.456957394534513</v>
      </c>
    </row>
    <row r="195" spans="1:4" x14ac:dyDescent="0.2">
      <c r="A195" s="2">
        <v>194</v>
      </c>
      <c r="B195" s="2">
        <v>100.46738999999999</v>
      </c>
      <c r="C195" s="2">
        <v>98.728700000000003</v>
      </c>
      <c r="D195" s="5">
        <f t="shared" ref="D195:D201" si="3">C195/B195*100</f>
        <v>98.269398657614175</v>
      </c>
    </row>
    <row r="196" spans="1:4" x14ac:dyDescent="0.2">
      <c r="A196" s="2">
        <v>195</v>
      </c>
      <c r="B196" s="2">
        <v>100.06056</v>
      </c>
      <c r="C196" s="2">
        <v>98.450339999999997</v>
      </c>
      <c r="D196" s="5">
        <f t="shared" si="3"/>
        <v>98.390754559039053</v>
      </c>
    </row>
    <row r="197" spans="1:4" x14ac:dyDescent="0.2">
      <c r="A197" s="2">
        <v>196</v>
      </c>
      <c r="B197" s="2">
        <v>99.833579999999998</v>
      </c>
      <c r="C197" s="2">
        <v>98.304730000000006</v>
      </c>
      <c r="D197" s="5">
        <f t="shared" si="3"/>
        <v>98.468601446527316</v>
      </c>
    </row>
    <row r="198" spans="1:4" x14ac:dyDescent="0.2">
      <c r="A198" s="2">
        <v>197</v>
      </c>
      <c r="B198" s="2">
        <v>99.769350000000003</v>
      </c>
      <c r="C198" s="2">
        <v>98.112020000000001</v>
      </c>
      <c r="D198" s="5">
        <f t="shared" si="3"/>
        <v>98.338838531071914</v>
      </c>
    </row>
    <row r="199" spans="1:4" x14ac:dyDescent="0.2">
      <c r="A199" s="2">
        <v>198</v>
      </c>
      <c r="B199" s="2">
        <v>99.516679999999994</v>
      </c>
      <c r="C199" s="2">
        <v>97.696619999999996</v>
      </c>
      <c r="D199" s="5">
        <f t="shared" si="3"/>
        <v>98.171100563242263</v>
      </c>
    </row>
    <row r="200" spans="1:4" x14ac:dyDescent="0.2">
      <c r="A200" s="2">
        <v>199</v>
      </c>
      <c r="B200" s="2">
        <v>99.101280000000003</v>
      </c>
      <c r="C200" s="2">
        <v>97.666640000000001</v>
      </c>
      <c r="D200" s="5">
        <f t="shared" si="3"/>
        <v>98.55234967701729</v>
      </c>
    </row>
    <row r="201" spans="1:4" x14ac:dyDescent="0.2">
      <c r="A201" s="2">
        <v>200</v>
      </c>
      <c r="B201" s="2">
        <v>99.062730000000002</v>
      </c>
      <c r="C201" s="2">
        <v>97.521029999999996</v>
      </c>
      <c r="D201" s="5">
        <f t="shared" si="3"/>
        <v>98.44371339251401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2</vt:lpstr>
      <vt:lpstr>E-PFPN</vt:lpstr>
      <vt:lpstr>E-DFE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 Xue</dc:creator>
  <cp:lastModifiedBy>Jianchun CHU</cp:lastModifiedBy>
  <dcterms:created xsi:type="dcterms:W3CDTF">2024-11-20T09:08:30Z</dcterms:created>
  <dcterms:modified xsi:type="dcterms:W3CDTF">2024-11-22T09:20:45Z</dcterms:modified>
</cp:coreProperties>
</file>